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05" windowWidth="19980" windowHeight="781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187" i="1"/>
  <c r="G184"/>
  <c r="G185"/>
  <c r="G186"/>
  <c r="G171"/>
  <c r="G167"/>
  <c r="G166"/>
  <c r="G169"/>
  <c r="G170"/>
  <c r="G172"/>
  <c r="G168"/>
  <c r="G160"/>
  <c r="G156"/>
  <c r="G155"/>
  <c r="G154"/>
  <c r="G152"/>
  <c r="G137"/>
  <c r="G136"/>
  <c r="G135"/>
  <c r="G134"/>
  <c r="G133"/>
  <c r="G132"/>
  <c r="G131"/>
  <c r="G130"/>
  <c r="G129"/>
  <c r="G128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20"/>
  <c r="G19"/>
  <c r="G18"/>
  <c r="G17"/>
  <c r="G16"/>
  <c r="G15"/>
  <c r="G14"/>
  <c r="G13"/>
  <c r="G12"/>
  <c r="G11"/>
  <c r="G10"/>
  <c r="G8"/>
  <c r="G7"/>
  <c r="G6"/>
  <c r="G5"/>
  <c r="G4"/>
</calcChain>
</file>

<file path=xl/sharedStrings.xml><?xml version="1.0" encoding="utf-8"?>
<sst xmlns="http://schemas.openxmlformats.org/spreadsheetml/2006/main" count="692" uniqueCount="420">
  <si>
    <t xml:space="preserve">Group </t>
  </si>
  <si>
    <t>Protein Name</t>
  </si>
  <si>
    <t>Transcription</t>
  </si>
  <si>
    <t>DNA-directed RNA polymerase subunit beta' (strain NCTC 8325)</t>
  </si>
  <si>
    <t>-</t>
  </si>
  <si>
    <t>Protein synthesis and processing</t>
  </si>
  <si>
    <t xml:space="preserve">Isoleucyl-tRNA synthetase (strain MSSA476) </t>
  </si>
  <si>
    <t>Translation</t>
  </si>
  <si>
    <t>Elongation factor P (strain Mu3 / ATCC 700698)</t>
  </si>
  <si>
    <t>50S ribosomal protein L1 (strain Mu3 / ATCC 700698)</t>
  </si>
  <si>
    <t>30S ribosomal protein S7 (strain Mu3 / ATCC 700698)</t>
  </si>
  <si>
    <t>30S ribosomal protein S5 (strain Mu3 / ATCC 700698)</t>
  </si>
  <si>
    <t>Elongation factor Tu (strain Mu3 / ATCC 700698)</t>
  </si>
  <si>
    <t>Elongation factor Ts (strain Mu3 / ATCC 700698)</t>
  </si>
  <si>
    <t xml:space="preserve">30S ribosomal protein S1 (strain COL) </t>
  </si>
  <si>
    <t>50S ribosomal protein L25 (strain USA300)</t>
  </si>
  <si>
    <t>30S ribosomal protein S2 (strain Mu3 / ATCC 700698)</t>
  </si>
  <si>
    <t>Protein folding</t>
  </si>
  <si>
    <t>Elongation factor G (strain Mu3 / ATCC 700698)</t>
  </si>
  <si>
    <t>Valyl-tRNA synthetase (strain Mu3 / ATCC 700698)</t>
  </si>
  <si>
    <t>Alanyl-tRNA synthetase (strain Mu3 / ATCC 700698)</t>
  </si>
  <si>
    <t>Phenylalanyl-tRNA synthetase beta chain (strain USA300)</t>
  </si>
  <si>
    <t>Arginyl-tRNA synthetase (strain Mu3 / ATCC 700698)</t>
  </si>
  <si>
    <t>Leucyl-tRNA synthetase (strain MRSA252)</t>
  </si>
  <si>
    <t xml:space="preserve">Threonyl-tRNA synthetase (strain JH1) </t>
  </si>
  <si>
    <t>Lysyl-tRNA synthetase (strain Mu3 / ATCC 700698)</t>
  </si>
  <si>
    <t>Ribosome-recycling factor (strain Mu3 / ATCC 700698)</t>
  </si>
  <si>
    <t>Methionyl-tRNA synthetase (strain COL)</t>
  </si>
  <si>
    <t>Glutamyl-tRNA synthetase (strain Mu3 / ATCC 700698)</t>
  </si>
  <si>
    <t xml:space="preserve">Glutamyl-tRNA(Gln) amidotransferase subunit A (strain Mu3 / ATCC 700698) </t>
  </si>
  <si>
    <t>Translation initiation factor IF-2 (strain Mu3 / ATCC 700698)</t>
  </si>
  <si>
    <t>30S ribosomal protein S3 (strain Mu3 / ATCC 700698)</t>
  </si>
  <si>
    <t>50S ribosomal protein L3 (strain Mu3 / ATCC 700698)</t>
  </si>
  <si>
    <t>Glycyl-tRNA synthetase (strain Mu3 / ATCC 700698)</t>
  </si>
  <si>
    <t>Seryl-tRNA synthetase (strain Mu3 / ATCC 700698)</t>
  </si>
  <si>
    <t>50S ribosomal protein L6 (strain Mu3 / ATCC 700698)</t>
  </si>
  <si>
    <t>50S ribosomal protein L17 (strain Mu3 / ATCC 700698)</t>
  </si>
  <si>
    <t>50S ribosomal protein L11 (strain Mu3 / ATCC 700698)</t>
  </si>
  <si>
    <t xml:space="preserve">50S ribosomal protein L30 (strain Mu3 / ATCC 700698) </t>
  </si>
  <si>
    <t>50S ribosomal protein L4 (strain Mu3 / ATCC 700698)</t>
  </si>
  <si>
    <t>Aspartyl-tRNA synthetase (strain Mu3 / ATCC 700698)</t>
  </si>
  <si>
    <t>Histidyl-tRNA synthetase (strain Mu3 / ATCC 700698)</t>
  </si>
  <si>
    <t>Tyrosyl-tRNA synthetase (strain Mu3 / ATCC 700698)</t>
  </si>
  <si>
    <t xml:space="preserve">tRNA uridine 5-carboxymethylaminomethyl modification enzyme MnmG (strain Mu3 / ATCC 700698) </t>
  </si>
  <si>
    <t>Energy Metabolism</t>
  </si>
  <si>
    <t xml:space="preserve">Inosine-5'-monophosphate dehydrogenase (strain USA300) </t>
  </si>
  <si>
    <t>Nucleotide metabolism/biosynthesis</t>
  </si>
  <si>
    <t xml:space="preserve">2-oxoglutarate dehydrogenase E1 component (strain Mu3 / ATCC 700698) </t>
  </si>
  <si>
    <t>Carbohydrate metabolism</t>
  </si>
  <si>
    <t>Dihydrolipoyl dehydrogenase (strain COL)</t>
  </si>
  <si>
    <t xml:space="preserve">Pyruvate dehydrogenase E1 component subunit alpha (strain COL) </t>
  </si>
  <si>
    <t xml:space="preserve">Aconitate hydratase (strain COL) </t>
  </si>
  <si>
    <t>Enolase (strain Mu3 / ATCC 700698)</t>
  </si>
  <si>
    <t xml:space="preserve">ATP synthase subunit beta (strain Mu3 / ATCC 700698) </t>
  </si>
  <si>
    <t>ATP synthesis</t>
  </si>
  <si>
    <t>Phosphopentomutase (strain Mu3 / ATCC 700698)</t>
  </si>
  <si>
    <t xml:space="preserve">NAD-specific glutamate dehydrogenase (strain COL) </t>
  </si>
  <si>
    <t>Amino-acid metabolism/biosynthesis</t>
  </si>
  <si>
    <t xml:space="preserve">6-phosphogluconate dehydrogenase, decarboxylating (strain COL) </t>
  </si>
  <si>
    <t xml:space="preserve">Glucose-6-phosphate isomerase (strain Mu3 / ATCC 700698) </t>
  </si>
  <si>
    <t xml:space="preserve">Succinyl-CoA ligase [ADP-forming] subunit beta (strain Mu3 / ATCC 700698) </t>
  </si>
  <si>
    <t xml:space="preserve">Succinyl-CoA ligase [ADP-forming] subunit alpha (strain COL) </t>
  </si>
  <si>
    <t xml:space="preserve">Alanine dehydrogenase 2 (strain USA300) </t>
  </si>
  <si>
    <t>Pyruvate kinase (strain USA300)</t>
  </si>
  <si>
    <t xml:space="preserve">Glutamine synthetase (strain COL) </t>
  </si>
  <si>
    <t xml:space="preserve">Arginase (strain COL) </t>
  </si>
  <si>
    <t xml:space="preserve">Phosphoglycerate kinase (strain Mu3 / ATCC 700698) </t>
  </si>
  <si>
    <t>Phosphate acetyltransferase (strain COL)</t>
  </si>
  <si>
    <t>1,4-Dihydroxy-2-naphthoyl-CoA synthase (strain COL)</t>
  </si>
  <si>
    <t>Menaquinone biosynthesis</t>
  </si>
  <si>
    <t>Uracil phosphoribosyltransferase (strain Mu3 / ATCC 700698)</t>
  </si>
  <si>
    <t xml:space="preserve">L-lactate dehydrogenase 2 (strain Mu3 / ATCC 700698) </t>
  </si>
  <si>
    <t xml:space="preserve">Ornithine aminotransferase 2 (strain COL) </t>
  </si>
  <si>
    <t xml:space="preserve">Fructose-bisphosphate aldolase (strain COL) </t>
  </si>
  <si>
    <t xml:space="preserve">Acetate kinase  (strain USA300) </t>
  </si>
  <si>
    <t xml:space="preserve">Arginine deiminase (strain Mu3 / ATCC 700698) </t>
  </si>
  <si>
    <t>Glyceraldehyde-3-phosphate dehydrogenase 1 (strain COL)</t>
  </si>
  <si>
    <t>Pyrimidine-nucleoside phosphorylase (strain USA300)</t>
  </si>
  <si>
    <t xml:space="preserve">L-lactate dehydrogenase 1 (strain Mu3 / ATCC 700698) </t>
  </si>
  <si>
    <t xml:space="preserve">Triosephosphate isomerase (strain Mu3 / ATCC 700698) </t>
  </si>
  <si>
    <t>Pyruvate dehydrogenase E1 component subunit beta (strain Mu50 / ATCC 700699)</t>
  </si>
  <si>
    <t xml:space="preserve">Ornithine carbamoyltransferase, catabolic (strain COL) </t>
  </si>
  <si>
    <t xml:space="preserve">Fructose-bisphosphate aldolase class 1 (strain Mu3 / ATCC 700698) </t>
  </si>
  <si>
    <t>Diacetyl reductase [(S)-acetoin forming] (strain COL)</t>
  </si>
  <si>
    <t>metabolism</t>
  </si>
  <si>
    <t xml:space="preserve">Cysteine synthase (strain COL) </t>
  </si>
  <si>
    <t>Lipase 2 (strain Mu50 / ATCC 700699)</t>
  </si>
  <si>
    <t>Fatty acid metabolism/biosynthesis</t>
  </si>
  <si>
    <t xml:space="preserve">Ornithine carbamoyltransferase (strain COL) </t>
  </si>
  <si>
    <t>Lipase 1 (strain Mu50 / ATCC 700699)</t>
  </si>
  <si>
    <t>Probable transglycosylase isaA  (strain Mu3 / ATCC 700698)</t>
  </si>
  <si>
    <t>3-oxoacyl-[acyl-carrier-protein] synthase 2 (strain COL)</t>
  </si>
  <si>
    <t xml:space="preserve">Probable branched-chain-amino-acid aminotransferase (strain COL) </t>
  </si>
  <si>
    <t>Tagatose 1,6-diphosphate aldolase (strain Mu3 / ATCC 700698)</t>
  </si>
  <si>
    <t xml:space="preserve">Probable transglycosylase sceD  (strain Mu3 / ATCC 700698) </t>
  </si>
  <si>
    <t xml:space="preserve">D-lactate dehydrogenase  (strain COL) </t>
  </si>
  <si>
    <t xml:space="preserve">Formate acetyltransferase (strain USA300) </t>
  </si>
  <si>
    <t xml:space="preserve">Formate--tetrahydrofolate ligase  (strain Mu3 / ATCC 700698) </t>
  </si>
  <si>
    <t xml:space="preserve">Transketolase (strain COL) </t>
  </si>
  <si>
    <t xml:space="preserve">Glucosamine--fructose-6-phosphate aminotransferase [isomerizing] (strain Mu50 / ATCC 700699) </t>
  </si>
  <si>
    <t xml:space="preserve">1-pyrroline-5-carboxylate dehydrogenase (strain Mu3 / ATCC 700698) </t>
  </si>
  <si>
    <t>Phosphoenolpyruvate-protein phosphotransferase (strain COL)</t>
  </si>
  <si>
    <t xml:space="preserve">Phosphoenolpyruvate carboxykinase [ATP] (strain MSSA476) </t>
  </si>
  <si>
    <t xml:space="preserve">Phosphoglucosamine mutase (strain Mu3 / ATCC 700698) </t>
  </si>
  <si>
    <t xml:space="preserve">Probable glycine dehydrogenase [decarboxylating] subunit 2 (strain Mu3 / ATCC 700698) </t>
  </si>
  <si>
    <t xml:space="preserve">Adenylosuccinate lyase (strain USA300) </t>
  </si>
  <si>
    <t xml:space="preserve">Dihydrolipoyllysine-residue acetyltransferase component of pyruvate dehydrogenase complex (strain COL) </t>
  </si>
  <si>
    <t>2,3-bisphosphoglycerate-dependent phosphoglycerate mutase (strain Mu3 / ATCC 700698)</t>
  </si>
  <si>
    <t xml:space="preserve">Ribonuclease J 1 (strain USA300) </t>
  </si>
  <si>
    <t xml:space="preserve">Ribonuclease J 2  (strain USA300) </t>
  </si>
  <si>
    <t xml:space="preserve">Dihydrolipoyllysine-residue succinyltransferase component of 2-oxoglutarate dehydrogenase complex (strain USA300) </t>
  </si>
  <si>
    <t xml:space="preserve">Serine hydroxymethyltransferase (strain Mu3 / ATCC 700698) </t>
  </si>
  <si>
    <t>Ribose-phosphate pyrophosphokinase (strain COL)</t>
  </si>
  <si>
    <t xml:space="preserve">Polyribonucleotide nucleotidyltransferase  (strain Mu3 / ATCC 700698) </t>
  </si>
  <si>
    <t>mRNA catabolic process</t>
  </si>
  <si>
    <t xml:space="preserve">Probable malate:quinone oxidoreductase 2 (strain COL) </t>
  </si>
  <si>
    <t xml:space="preserve">GMP synthase [glutamine-hydrolyzing] (strain Mu3 / ATCC 700698) </t>
  </si>
  <si>
    <t xml:space="preserve">Nucleoside diphosphate kinase (strain Mu3 / ATCC 700698) </t>
  </si>
  <si>
    <t xml:space="preserve">Fumarate hydratase class II (strain COL) </t>
  </si>
  <si>
    <t xml:space="preserve">Glyceraldehyde-3-phosphate dehydrogenase 2 (strain COL) </t>
  </si>
  <si>
    <t>2,3-bisphosphoglycerate-independent phosphoglycerate mutase (strain COL)</t>
  </si>
  <si>
    <t xml:space="preserve">Formimidoylglutamase (strain Mu3 / ATCC 700698) </t>
  </si>
  <si>
    <t xml:space="preserve">Bifunctional purine biosynthesis protein purH (strain JH1) </t>
  </si>
  <si>
    <t xml:space="preserve">6-phospho-beta-galactosidase (strain Mu3 / ATCC 700698) </t>
  </si>
  <si>
    <t xml:space="preserve">3-hexulose-6-phosphate synthase (strain USA300) </t>
  </si>
  <si>
    <t xml:space="preserve">3-oxoacyl-[acyl-carrier-protein] reductase (strain COL) </t>
  </si>
  <si>
    <t xml:space="preserve">Malonyl CoA-acyl carrier protein transacylase (strain Mu50 / ATCC 700699) </t>
  </si>
  <si>
    <t xml:space="preserve">Carbamoyl-phosphate synthase large chain (strain Mu3 / ATCC 700698) </t>
  </si>
  <si>
    <t>2-C-methyl-D-erythritol 4-phosphate cytidylyltransferase 2 (strain bovine RF122 / ET3-1)</t>
  </si>
  <si>
    <t>S-adenosylmethionine synthase  (strain Mu3 / ATCC 700698)</t>
  </si>
  <si>
    <t xml:space="preserve">Probable uridylyltransferase SAV2171  (strain Mu50 / ATCC 700699) </t>
  </si>
  <si>
    <t>Pathogenesis</t>
  </si>
  <si>
    <t xml:space="preserve">Serine-aspartate repeat-containing protein E (strain Mu50 / ATCC 700699) </t>
  </si>
  <si>
    <t>Virulence</t>
  </si>
  <si>
    <t xml:space="preserve">Clumping factor A (strain Mu50 / ATCC 700699) </t>
  </si>
  <si>
    <t xml:space="preserve">Glutamyl endopeptidase (strain NCTC 8325) </t>
  </si>
  <si>
    <t xml:space="preserve">Staphylococcal secretory antigen ssaA2 (strain COL) </t>
  </si>
  <si>
    <t>Thermonuclease (strain COL)</t>
  </si>
  <si>
    <t>Endonuclease</t>
  </si>
  <si>
    <t xml:space="preserve">Gamma-hemolysin component B (strain COL) </t>
  </si>
  <si>
    <t xml:space="preserve">Staphopain B  (strain NCTC 8325) </t>
  </si>
  <si>
    <t>VIrulence</t>
  </si>
  <si>
    <t xml:space="preserve">Gamma-hemolysin component A (strain COL) </t>
  </si>
  <si>
    <t xml:space="preserve">Immunoglobulin G-binding protein A (strain NCTC 8325) </t>
  </si>
  <si>
    <t>Phenol-soluble modulin alpha 1 peptide (strain Mu3 / ATCC 700698)</t>
  </si>
  <si>
    <t>Phenol-soluble modulin alpha 3 peptide  (strain Mu3 / ATCC 700698)</t>
  </si>
  <si>
    <t>Staphopain A (strain NCTC 8325)</t>
  </si>
  <si>
    <t>Immunoglobulin-binding protein sbi (strain JH1)</t>
  </si>
  <si>
    <t xml:space="preserve">Staphylococcal complement inhibitor (strain Mu3 / ATCC 700698) </t>
  </si>
  <si>
    <t xml:space="preserve">Delta-hemolysin (strain NCTC 8325) </t>
  </si>
  <si>
    <t xml:space="preserve">Gamma-hemolysin component C (strain COL) </t>
  </si>
  <si>
    <t xml:space="preserve">Uncharacterized leukocidin-like protein 1 (strain USA300) </t>
  </si>
  <si>
    <t xml:space="preserve">Serine-aspartate repeat-containing protein D  (strain Mu50 / ATCC 700699) </t>
  </si>
  <si>
    <t>Cell adhesion</t>
  </si>
  <si>
    <t xml:space="preserve">Elastin-binding protein ebpS (strain USA300) </t>
  </si>
  <si>
    <t>Nuclease</t>
  </si>
  <si>
    <t xml:space="preserve">Immunodominant staphylococcal antigen (strain USA300) </t>
  </si>
  <si>
    <t xml:space="preserve">Iron-regulated surface determinant protein A (strain MRSA252) </t>
  </si>
  <si>
    <t>Resistance</t>
  </si>
  <si>
    <t>Transport</t>
  </si>
  <si>
    <t xml:space="preserve">Ferritin (strain USA300) </t>
  </si>
  <si>
    <t>Iron storage</t>
  </si>
  <si>
    <t>Cell Wall</t>
  </si>
  <si>
    <t xml:space="preserve">D-alanine aminotransferase (strain COL) </t>
  </si>
  <si>
    <t>Cell wall biogenesis/degradation</t>
  </si>
  <si>
    <t xml:space="preserve">Bifunctional autolysin (strain Mu3 / ATCC 700698) </t>
  </si>
  <si>
    <t xml:space="preserve">Glycerol phosphate lipoteichoic acid synthase (strain USA300) </t>
  </si>
  <si>
    <t xml:space="preserve">N-acetylmuramoyl-L-alanine amidase sle1 (strain USA300) </t>
  </si>
  <si>
    <t xml:space="preserve">UDP-N-acetylmuramate--L-alanine ligase (strain Mu3 / ATCC 700698) </t>
  </si>
  <si>
    <t>DNA binding/Cell Division</t>
  </si>
  <si>
    <t xml:space="preserve">DNA-binding protein HU (strain COL) </t>
  </si>
  <si>
    <t>DNA binding</t>
  </si>
  <si>
    <t xml:space="preserve">DNA gyrase subunit A (strain NCTC 8325) </t>
  </si>
  <si>
    <t xml:space="preserve">Trigger factor (strain Mu3 / ATCC 700698) </t>
  </si>
  <si>
    <t>Cell division</t>
  </si>
  <si>
    <t xml:space="preserve">Cell division protein ftsZ (strain NCTC 8325) </t>
  </si>
  <si>
    <t xml:space="preserve">DNA topoisomerase 4 subunit A (strain NCTC 8325) </t>
  </si>
  <si>
    <t xml:space="preserve">Antioxidant/Oxidate Stress </t>
  </si>
  <si>
    <t>60 kDa chaperonin (strain Mu3 / ATCC 700698)</t>
  </si>
  <si>
    <t>Stress response</t>
  </si>
  <si>
    <t xml:space="preserve">Chaperone protein hchA (strain Mu3 / ATCC 700698) </t>
  </si>
  <si>
    <t xml:space="preserve">ATP-dependent Clp protease ATP-binding subunit ClpC (strain USA300) </t>
  </si>
  <si>
    <t>ATP-dependent Clp protease ATP-binding subunit ClpL (strain USA300)</t>
  </si>
  <si>
    <t xml:space="preserve">Stress response </t>
  </si>
  <si>
    <t>ATP-dependent Clp protease ATP-binding subunit ClpX (strain Mu3 / ATCC 700698)</t>
  </si>
  <si>
    <t>Alkaline shock protein 23 (strain USA300)</t>
  </si>
  <si>
    <t>Chaperone protein dnaK (strain Mu3 / ATCC 700698)</t>
  </si>
  <si>
    <t>Putative universal stress protein SA1532 (strain N315)</t>
  </si>
  <si>
    <t>Chaperone protein ClpB (strain COL)</t>
  </si>
  <si>
    <t>Superoxide dismutase [Mn/Fe] 1 (strain USA300)</t>
  </si>
  <si>
    <t xml:space="preserve">Pyridoxal biosynthesis lyase pdxS (strain Mu3 / ATCC 700698) </t>
  </si>
  <si>
    <t>Cofactor biosynthesis</t>
  </si>
  <si>
    <t xml:space="preserve">NH(3)-dependent NAD(+) synthetase (strain Mu3 / ATCC 700698) </t>
  </si>
  <si>
    <t>Catalase (strain USA300)</t>
  </si>
  <si>
    <t>Thioredoxin reductase (strain COL)</t>
  </si>
  <si>
    <t xml:space="preserve">Alcohol dehydrogenase (strain USA300) </t>
  </si>
  <si>
    <t xml:space="preserve">Alkyl hydroperoxide reductase subunit C (strain USA300) </t>
  </si>
  <si>
    <t xml:space="preserve">Coenzyme A disulfide reductase (strain Mu3 / ATCC 700698) </t>
  </si>
  <si>
    <t xml:space="preserve">Unknown/Hypothetical </t>
  </si>
  <si>
    <t xml:space="preserve">Uncharacterized hydrolase SA2367(strain N315) </t>
  </si>
  <si>
    <t>Unknown</t>
  </si>
  <si>
    <t xml:space="preserve">Uncharacterized leukocidin-like protein 2 (strain USA300) </t>
  </si>
  <si>
    <t xml:space="preserve">Uncharacterized protein SA0829 (strain N315) </t>
  </si>
  <si>
    <t xml:space="preserve">Uncharacterized protein SAB0704 (strain bovine RF122 / ET3-1) </t>
  </si>
  <si>
    <t xml:space="preserve">Uncharacterized lipoprotein SA2158 (strain N315) </t>
  </si>
  <si>
    <t xml:space="preserve">Uncharacterized protein SA1069  (strain N315) </t>
  </si>
  <si>
    <t xml:space="preserve">UPF0173 metal-dependent hydrolase SA1529  (strain N315) </t>
  </si>
  <si>
    <t xml:space="preserve">Putative surface protein SAV2496/SAV2497 (strain Mu50 / ATCC 700699) </t>
  </si>
  <si>
    <t>UPF0447 protein MW0542  (strain MW2)</t>
  </si>
  <si>
    <t>UPF0477 protein SAHV_1009 (strain Mu3 / ATCC 700698)</t>
  </si>
  <si>
    <t xml:space="preserve">Putative formate dehydrogenase SAV2309 (strain Mu50 / ATCC 700699) </t>
  </si>
  <si>
    <t xml:space="preserve">Putative aldehyde dehydrogenase AldA (strain USA300) </t>
  </si>
  <si>
    <t xml:space="preserve">Putative dipeptidase SAUSA300_1697 (strain USA300) </t>
  </si>
  <si>
    <t xml:space="preserve">Probable acetyl-CoA acyltransferase(strain Mu50 / ATCC 700699) </t>
  </si>
  <si>
    <t xml:space="preserve">Putative 2-hydroxyacid dehydrogenase SA2098 (strain N315) </t>
  </si>
  <si>
    <t xml:space="preserve">Probable manganese-dependent inorganic pyrophosphatase (strain Mu3 / ATCC 700698) </t>
  </si>
  <si>
    <r>
      <t xml:space="preserve">Supplemental Table 1. Soluble factors identified within BCM of </t>
    </r>
    <r>
      <rPr>
        <b/>
        <i/>
        <sz val="14"/>
        <color theme="1"/>
        <rFont val="Calibri"/>
        <family val="2"/>
        <scheme val="minor"/>
      </rPr>
      <t>S. aureus</t>
    </r>
    <r>
      <rPr>
        <b/>
        <sz val="14"/>
        <color theme="1"/>
        <rFont val="Calibri"/>
        <family val="2"/>
        <scheme val="minor"/>
      </rPr>
      <t xml:space="preserve"> SAMMC-700 by mass spectroscopy</t>
    </r>
  </si>
  <si>
    <t xml:space="preserve">Probable catabolite control protein A (MRSA252) </t>
  </si>
  <si>
    <t xml:space="preserve">GTP-sensing transcriptional pleiotropic repressor CodY (ST398) </t>
  </si>
  <si>
    <t xml:space="preserve">DNA-directed RNA polymerase subunit beta (strain Mu3) </t>
  </si>
  <si>
    <t>Protein Fuction</t>
  </si>
  <si>
    <r>
      <t>BF:PK ratio</t>
    </r>
    <r>
      <rPr>
        <b/>
        <vertAlign val="superscript"/>
        <sz val="14"/>
        <color theme="1"/>
        <rFont val="Calibri"/>
        <family val="2"/>
        <scheme val="minor"/>
      </rPr>
      <t>c</t>
    </r>
  </si>
  <si>
    <r>
      <t>SA-BF</t>
    </r>
    <r>
      <rPr>
        <b/>
        <vertAlign val="superscript"/>
        <sz val="14"/>
        <color theme="1"/>
        <rFont val="Calibri"/>
        <family val="2"/>
        <scheme val="minor"/>
      </rPr>
      <t>b</t>
    </r>
  </si>
  <si>
    <r>
      <t>SA-P</t>
    </r>
    <r>
      <rPr>
        <b/>
        <vertAlign val="superscript"/>
        <sz val="14"/>
        <color theme="1"/>
        <rFont val="Calibri"/>
        <family val="2"/>
        <scheme val="minor"/>
      </rPr>
      <t>a</t>
    </r>
  </si>
  <si>
    <t xml:space="preserve">DNA-directed RNA polymerase subunit alpha (strain Mu3 / ATCC 700698 ) </t>
  </si>
  <si>
    <t>GI:156979566</t>
  </si>
  <si>
    <t>GI:156979288</t>
  </si>
  <si>
    <t>GI:156979732</t>
  </si>
  <si>
    <t>GI:156981026</t>
  </si>
  <si>
    <t>gi:87160055</t>
  </si>
  <si>
    <t>GI:57651705</t>
  </si>
  <si>
    <t>GI:49484005</t>
  </si>
  <si>
    <t>GI:150394230</t>
  </si>
  <si>
    <t>GI:57651372</t>
  </si>
  <si>
    <t>GI:87161618</t>
  </si>
  <si>
    <t>GI:156978936</t>
  </si>
  <si>
    <t>GI:156978845</t>
  </si>
  <si>
    <t>GI:156979580</t>
  </si>
  <si>
    <t>GI:156978856</t>
  </si>
  <si>
    <t>GI:88194305</t>
  </si>
  <si>
    <t>GI:156978871</t>
  </si>
  <si>
    <t>GI:387602532</t>
  </si>
  <si>
    <t>GI:156980539</t>
  </si>
  <si>
    <t>GI:49483976</t>
  </si>
  <si>
    <t>GI:49486033</t>
  </si>
  <si>
    <t>GI:156979590</t>
  </si>
  <si>
    <t>GI:156980559</t>
  </si>
  <si>
    <t>GI:156980565</t>
  </si>
  <si>
    <t>GI:156979883</t>
  </si>
  <si>
    <t>GI:156978340</t>
  </si>
  <si>
    <t>GI:156980550</t>
  </si>
  <si>
    <t>GI:57651702</t>
  </si>
  <si>
    <t>GI:57650354</t>
  </si>
  <si>
    <t>GI:156980418</t>
  </si>
  <si>
    <t>GI:57650105</t>
  </si>
  <si>
    <t>GI:87161490</t>
  </si>
  <si>
    <t>GI:57651666</t>
  </si>
  <si>
    <t>GI:156980228</t>
  </si>
  <si>
    <t>GI:87160511</t>
  </si>
  <si>
    <t>GI:156979296</t>
  </si>
  <si>
    <t>GI:156978847</t>
  </si>
  <si>
    <t>GI:156979898</t>
  </si>
  <si>
    <t>GI:156979992</t>
  </si>
  <si>
    <t>GI:156978880</t>
  </si>
  <si>
    <t>GI:87162200</t>
  </si>
  <si>
    <t>GI:15927287</t>
  </si>
  <si>
    <t>GI:87161707</t>
  </si>
  <si>
    <t>GI:156980157</t>
  </si>
  <si>
    <t>GI:156978867</t>
  </si>
  <si>
    <t>GI:156978875</t>
  </si>
  <si>
    <t>GI:156980548</t>
  </si>
  <si>
    <t>GI:156978877</t>
  </si>
  <si>
    <t>GI:156979578</t>
  </si>
  <si>
    <t>GI:57650431</t>
  </si>
  <si>
    <t>GI:87162260</t>
  </si>
  <si>
    <t>GI:156979577</t>
  </si>
  <si>
    <t>GI:156978876</t>
  </si>
  <si>
    <t>GI:156979981</t>
  </si>
  <si>
    <t>GI:156979936</t>
  </si>
  <si>
    <t>GI:156980216</t>
  </si>
  <si>
    <t>GI:156979847</t>
  </si>
  <si>
    <t>GI:57652048</t>
  </si>
  <si>
    <t>GI:156979376</t>
  </si>
  <si>
    <t>GI:87161249</t>
  </si>
  <si>
    <t>GI:87160062</t>
  </si>
  <si>
    <t>GI:156980057</t>
  </si>
  <si>
    <t>GI:156980538</t>
  </si>
  <si>
    <t>GI:156978866</t>
  </si>
  <si>
    <t>GI:156980547</t>
  </si>
  <si>
    <t>GI:156980564</t>
  </si>
  <si>
    <t>GI:156979948</t>
  </si>
  <si>
    <t>GI:156979949</t>
  </si>
  <si>
    <t>GI:156980046</t>
  </si>
  <si>
    <t>GI:156721239</t>
  </si>
  <si>
    <t>GI:87162258</t>
  </si>
  <si>
    <t>GI:156980345</t>
  </si>
  <si>
    <t>GI:87161024</t>
  </si>
  <si>
    <t>GI:87161831</t>
  </si>
  <si>
    <t>GI:156979993</t>
  </si>
  <si>
    <t>GI:57650428</t>
  </si>
  <si>
    <t>GI:88193829</t>
  </si>
  <si>
    <t>GI:88194892</t>
  </si>
  <si>
    <t>GI:114152111</t>
  </si>
  <si>
    <t>GI:161510114</t>
  </si>
  <si>
    <t>GI:57651815</t>
  </si>
  <si>
    <t>GI:87161391</t>
  </si>
  <si>
    <t>GI:87162024</t>
  </si>
  <si>
    <t>GI:57650300</t>
  </si>
  <si>
    <t>GI:57652182</t>
  </si>
  <si>
    <t>GI:156979101</t>
  </si>
  <si>
    <t>GI:57285649</t>
  </si>
  <si>
    <t>GI:57650239</t>
  </si>
  <si>
    <t>GI:156980427</t>
  </si>
  <si>
    <t>GI:156980917</t>
  </si>
  <si>
    <t>GI:57651648</t>
  </si>
  <si>
    <t>GI:57652147</t>
  </si>
  <si>
    <t>GI:15925144</t>
  </si>
  <si>
    <t>GI:156980869</t>
  </si>
  <si>
    <t>GI:156980476</t>
  </si>
  <si>
    <t>GI:87159967</t>
  </si>
  <si>
    <t>GI:156980950</t>
  </si>
  <si>
    <t>GI:57650114</t>
  </si>
  <si>
    <t>GI:162138561</t>
  </si>
  <si>
    <t>GI:156979102</t>
  </si>
  <si>
    <t>GI:15924084</t>
  </si>
  <si>
    <t>GI:57652374</t>
  </si>
  <si>
    <t>GI:156980440</t>
  </si>
  <si>
    <t>GI:57652474</t>
  </si>
  <si>
    <t>GI:57651389</t>
  </si>
  <si>
    <t>GI:15924588</t>
  </si>
  <si>
    <t>NCBI Accession</t>
  </si>
  <si>
    <t>GI:156978469</t>
  </si>
  <si>
    <t>GI:57285835</t>
  </si>
  <si>
    <t>GI:57284652</t>
  </si>
  <si>
    <t>GI:182662393</t>
  </si>
  <si>
    <t>GI:57651692</t>
  </si>
  <si>
    <t>GI:49486610</t>
  </si>
  <si>
    <t>GI:57650346</t>
  </si>
  <si>
    <t>GI:156980049</t>
  </si>
  <si>
    <t>GI:87162120</t>
  </si>
  <si>
    <t>GI:87159911</t>
  </si>
  <si>
    <t>GI:57651704</t>
  </si>
  <si>
    <t>GI:156979853</t>
  </si>
  <si>
    <t>GI:156980442</t>
  </si>
  <si>
    <t>GI:156980731</t>
  </si>
  <si>
    <t>GI:87159956</t>
  </si>
  <si>
    <t>GI:57650041</t>
  </si>
  <si>
    <t>GI:156980428</t>
  </si>
  <si>
    <t>GI:87162109</t>
  </si>
  <si>
    <t>GI:87162301</t>
  </si>
  <si>
    <t>GI:57650966</t>
  </si>
  <si>
    <t>Alpha-hemolysin  (strain NCTC 8325)</t>
  </si>
  <si>
    <t>GI:57652231</t>
  </si>
  <si>
    <t>GI:88194745</t>
  </si>
  <si>
    <t>GI:15923801</t>
  </si>
  <si>
    <t>GI:15923553</t>
  </si>
  <si>
    <t>GI:88194744</t>
  </si>
  <si>
    <t>GI:88194865</t>
  </si>
  <si>
    <t>GI:57650963</t>
  </si>
  <si>
    <t>GI:88196346</t>
  </si>
  <si>
    <t>GI:206557860</t>
  </si>
  <si>
    <t>GI:206557884</t>
  </si>
  <si>
    <t>GI:88195808</t>
  </si>
  <si>
    <t>CTP synthase  (strain Mu3 / ATCC 700698)</t>
  </si>
  <si>
    <t xml:space="preserve">Foldase protein prsA  (strain Mu3 / ATCC 700698) </t>
  </si>
  <si>
    <t>Enterotoxin type D (strain CIG1096)</t>
  </si>
  <si>
    <t>GI:223635770</t>
  </si>
  <si>
    <t>GI:88195931</t>
  </si>
  <si>
    <t>GI:57650965</t>
  </si>
  <si>
    <t>GI:123485068</t>
  </si>
  <si>
    <t>GI:418991762</t>
  </si>
  <si>
    <t>GI:81782070</t>
  </si>
  <si>
    <t>GI:87160749</t>
  </si>
  <si>
    <t xml:space="preserve"> GI:87127914</t>
  </si>
  <si>
    <t>GI:81696504</t>
  </si>
  <si>
    <t>GI:81782193</t>
  </si>
  <si>
    <t>GI:81705952</t>
  </si>
  <si>
    <t>GI:123547686</t>
  </si>
  <si>
    <t>GI:81705799</t>
  </si>
  <si>
    <t>GI:54040221</t>
  </si>
  <si>
    <t>GI:81762789</t>
  </si>
  <si>
    <t>GI:81774830</t>
  </si>
  <si>
    <t>GI:123487558</t>
  </si>
  <si>
    <t>GI:123485411</t>
  </si>
  <si>
    <t>GI:81705208</t>
  </si>
  <si>
    <t xml:space="preserve"> GI:81832442</t>
  </si>
  <si>
    <t>GI:123485065</t>
  </si>
  <si>
    <t>GI:81705160</t>
  </si>
  <si>
    <t>GI:48428262</t>
  </si>
  <si>
    <t>GI:166221787</t>
  </si>
  <si>
    <t>GI:166919117</t>
  </si>
  <si>
    <t>GI:57650326</t>
  </si>
  <si>
    <t>GI:182638294</t>
  </si>
  <si>
    <t>GI:156978719</t>
  </si>
  <si>
    <t>GI:57652342</t>
  </si>
  <si>
    <t>GI:187611294</t>
  </si>
  <si>
    <t>GI:156979788</t>
  </si>
  <si>
    <t>GI:57650640</t>
  </si>
  <si>
    <t>GI:57650558</t>
  </si>
  <si>
    <t>GI:57650117</t>
  </si>
  <si>
    <t>GI:156980649</t>
  </si>
  <si>
    <t>GI:150393621</t>
  </si>
  <si>
    <t>GI:156980504</t>
  </si>
  <si>
    <t>GI:161508810</t>
  </si>
  <si>
    <t>GI:57651799</t>
  </si>
  <si>
    <t>GI:15924220</t>
  </si>
  <si>
    <t>GI:156721659</t>
  </si>
  <si>
    <t>GI:82749960</t>
  </si>
  <si>
    <t>GI:156980106</t>
  </si>
  <si>
    <t>GI:81781139</t>
  </si>
  <si>
    <t>GI:57650176</t>
  </si>
  <si>
    <t>GI:57651430</t>
  </si>
  <si>
    <t>GI:156980507</t>
  </si>
  <si>
    <t>GI:156980411</t>
  </si>
  <si>
    <t>GI:57652296</t>
  </si>
  <si>
    <t>Viruelence</t>
  </si>
  <si>
    <r>
      <rPr>
        <vertAlign val="superscript"/>
        <sz val="14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: is the ratio of dectected peptides within the biofilm to planktonic state</t>
    </r>
  </si>
  <si>
    <r>
      <rPr>
        <vertAlign val="superscript"/>
        <sz val="14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; denotes the number of detected peptides by mass spectrscopy in the biofilm state of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 SAMMC700 (SA-BF)</t>
    </r>
  </si>
  <si>
    <r>
      <rPr>
        <vertAlign val="superscript"/>
        <sz val="14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; denotes the number of detected peptides by mass spectrscopy in the planktonic state of </t>
    </r>
    <r>
      <rPr>
        <i/>
        <sz val="11"/>
        <color theme="1"/>
        <rFont val="Calibri"/>
        <family val="2"/>
        <scheme val="minor"/>
      </rPr>
      <t>S. aueus</t>
    </r>
    <r>
      <rPr>
        <sz val="11"/>
        <color theme="1"/>
        <rFont val="Calibri"/>
        <family val="2"/>
        <scheme val="minor"/>
      </rPr>
      <t xml:space="preserve"> SAMMC 700 (SA-PK)</t>
    </r>
  </si>
  <si>
    <t>Number of Detected Peptides</t>
  </si>
</sst>
</file>

<file path=xl/styles.xml><?xml version="1.0" encoding="utf-8"?>
<styleSheet xmlns="http://schemas.openxmlformats.org/spreadsheetml/2006/main">
  <numFmts count="1">
    <numFmt numFmtId="164" formatCode="0.0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0" fillId="0" borderId="0" xfId="0" applyAlignment="1"/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Fill="1"/>
    <xf numFmtId="0" fontId="0" fillId="0" borderId="0" xfId="0" applyAlignment="1">
      <alignment wrapText="1"/>
    </xf>
    <xf numFmtId="0" fontId="0" fillId="0" borderId="0" xfId="0" applyFill="1" applyAlignment="1"/>
    <xf numFmtId="0" fontId="1" fillId="0" borderId="0" xfId="0" applyFont="1"/>
    <xf numFmtId="0" fontId="0" fillId="0" borderId="0" xfId="0" applyAlignment="1">
      <alignment horizontal="left" indent="1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4" fillId="0" borderId="0" xfId="0" applyFont="1"/>
    <xf numFmtId="0" fontId="1" fillId="0" borderId="1" xfId="0" applyFont="1" applyBorder="1" applyAlignment="1">
      <alignment horizontal="center" wrapText="1"/>
    </xf>
    <xf numFmtId="0" fontId="0" fillId="0" borderId="1" xfId="0" applyBorder="1"/>
    <xf numFmtId="0" fontId="0" fillId="0" borderId="1" xfId="0" applyBorder="1" applyAlignment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wrapText="1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0" fillId="0" borderId="0" xfId="0" applyFill="1" applyAlignment="1">
      <alignment horizontal="center"/>
    </xf>
    <xf numFmtId="0" fontId="2" fillId="0" borderId="2" xfId="0" applyFont="1" applyBorder="1"/>
    <xf numFmtId="0" fontId="0" fillId="0" borderId="2" xfId="0" applyBorder="1"/>
    <xf numFmtId="0" fontId="0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02"/>
  <sheetViews>
    <sheetView tabSelected="1" zoomScale="70" zoomScaleNormal="70" workbookViewId="0">
      <selection activeCell="J11" sqref="J11"/>
    </sheetView>
  </sheetViews>
  <sheetFormatPr defaultRowHeight="15"/>
  <cols>
    <col min="1" max="1" width="39.5703125" customWidth="1"/>
    <col min="2" max="2" width="83.85546875" customWidth="1"/>
    <col min="3" max="3" width="17.140625" style="14" customWidth="1"/>
    <col min="4" max="4" width="37.85546875" customWidth="1"/>
    <col min="5" max="5" width="11.5703125" customWidth="1"/>
    <col min="6" max="6" width="10.42578125" customWidth="1"/>
    <col min="7" max="7" width="14.28515625" customWidth="1"/>
  </cols>
  <sheetData>
    <row r="1" spans="1:7" ht="18.75">
      <c r="A1" s="1" t="s">
        <v>216</v>
      </c>
      <c r="D1" s="2"/>
      <c r="E1" s="3"/>
      <c r="F1" s="3"/>
      <c r="G1" s="3"/>
    </row>
    <row r="2" spans="1:7" ht="18.75">
      <c r="A2" s="28"/>
      <c r="B2" s="29"/>
      <c r="C2" s="30"/>
      <c r="D2" s="31"/>
      <c r="E2" s="32" t="s">
        <v>419</v>
      </c>
      <c r="F2" s="32"/>
      <c r="G2" s="34"/>
    </row>
    <row r="3" spans="1:7" s="17" customFormat="1" ht="48" customHeight="1">
      <c r="A3" s="4" t="s">
        <v>0</v>
      </c>
      <c r="B3" s="5" t="s">
        <v>1</v>
      </c>
      <c r="C3" s="18" t="s">
        <v>330</v>
      </c>
      <c r="D3" s="5" t="s">
        <v>220</v>
      </c>
      <c r="E3" s="5" t="s">
        <v>223</v>
      </c>
      <c r="F3" s="33" t="s">
        <v>222</v>
      </c>
      <c r="G3" s="35" t="s">
        <v>221</v>
      </c>
    </row>
    <row r="4" spans="1:7">
      <c r="A4" s="12" t="s">
        <v>2</v>
      </c>
      <c r="B4" t="s">
        <v>3</v>
      </c>
      <c r="C4" s="14" t="s">
        <v>239</v>
      </c>
      <c r="D4" s="6" t="s">
        <v>2</v>
      </c>
      <c r="E4" s="3">
        <v>14.77</v>
      </c>
      <c r="F4" s="3">
        <v>53.37</v>
      </c>
      <c r="G4" s="7">
        <f>F4/E4</f>
        <v>3.6134055517941772</v>
      </c>
    </row>
    <row r="5" spans="1:7" ht="18.75">
      <c r="A5" s="1"/>
      <c r="B5" t="s">
        <v>219</v>
      </c>
      <c r="C5" s="14" t="s">
        <v>240</v>
      </c>
      <c r="D5" s="6" t="s">
        <v>2</v>
      </c>
      <c r="E5" s="3">
        <v>20.14</v>
      </c>
      <c r="F5" s="3">
        <v>43.02</v>
      </c>
      <c r="G5" s="7">
        <f>F5/E5</f>
        <v>2.1360476663356507</v>
      </c>
    </row>
    <row r="6" spans="1:7">
      <c r="B6" t="s">
        <v>218</v>
      </c>
      <c r="C6" s="14" t="s">
        <v>241</v>
      </c>
      <c r="D6" s="6" t="s">
        <v>2</v>
      </c>
      <c r="E6" s="3">
        <v>4.03</v>
      </c>
      <c r="F6" s="3">
        <v>7.97</v>
      </c>
      <c r="G6" s="7">
        <f>F6/E6</f>
        <v>1.977667493796526</v>
      </c>
    </row>
    <row r="7" spans="1:7">
      <c r="B7" t="s">
        <v>224</v>
      </c>
      <c r="C7" s="14" t="s">
        <v>242</v>
      </c>
      <c r="D7" s="6" t="s">
        <v>2</v>
      </c>
      <c r="E7" s="3">
        <v>6.71</v>
      </c>
      <c r="F7" s="3">
        <v>6.37</v>
      </c>
      <c r="G7" s="7">
        <f>F7/E7</f>
        <v>0.94932935916542471</v>
      </c>
    </row>
    <row r="8" spans="1:7">
      <c r="B8" t="s">
        <v>217</v>
      </c>
      <c r="C8" s="14" t="s">
        <v>243</v>
      </c>
      <c r="D8" s="6" t="s">
        <v>2</v>
      </c>
      <c r="E8" s="3">
        <v>5.37</v>
      </c>
      <c r="F8" s="3">
        <v>3.98</v>
      </c>
      <c r="G8" s="7">
        <f>F8/E8</f>
        <v>0.74115456238361266</v>
      </c>
    </row>
    <row r="9" spans="1:7">
      <c r="E9" s="3"/>
      <c r="F9" s="3"/>
      <c r="G9" s="3"/>
    </row>
    <row r="10" spans="1:7">
      <c r="A10" s="12" t="s">
        <v>5</v>
      </c>
      <c r="B10" t="s">
        <v>6</v>
      </c>
      <c r="C10" s="15" t="s">
        <v>244</v>
      </c>
      <c r="D10" s="6" t="s">
        <v>7</v>
      </c>
      <c r="E10" s="3">
        <v>2.69</v>
      </c>
      <c r="F10" s="3">
        <v>20.71</v>
      </c>
      <c r="G10" s="7">
        <f>F10/E10</f>
        <v>7.6988847583643123</v>
      </c>
    </row>
    <row r="11" spans="1:7">
      <c r="B11" t="s">
        <v>8</v>
      </c>
      <c r="C11" s="15" t="s">
        <v>280</v>
      </c>
      <c r="D11" s="6" t="s">
        <v>7</v>
      </c>
      <c r="E11" s="3">
        <v>2.69</v>
      </c>
      <c r="F11" s="3">
        <v>11.95</v>
      </c>
      <c r="G11" s="7">
        <f>F11/E11</f>
        <v>4.4423791821561336</v>
      </c>
    </row>
    <row r="12" spans="1:7">
      <c r="B12" t="s">
        <v>9</v>
      </c>
      <c r="C12" s="14" t="s">
        <v>268</v>
      </c>
      <c r="D12" s="6" t="s">
        <v>7</v>
      </c>
      <c r="E12" s="3">
        <v>2.69</v>
      </c>
      <c r="F12" s="3">
        <v>3.98</v>
      </c>
      <c r="G12" s="7">
        <f t="shared" ref="G12:G20" si="0">F12/E12</f>
        <v>1.479553903345725</v>
      </c>
    </row>
    <row r="13" spans="1:7">
      <c r="B13" t="s">
        <v>10</v>
      </c>
      <c r="C13" s="14" t="s">
        <v>269</v>
      </c>
      <c r="D13" s="6" t="s">
        <v>7</v>
      </c>
      <c r="E13" s="3">
        <v>2.69</v>
      </c>
      <c r="F13" s="3">
        <v>3.19</v>
      </c>
      <c r="G13" s="7">
        <f t="shared" si="0"/>
        <v>1.1858736059479553</v>
      </c>
    </row>
    <row r="14" spans="1:7">
      <c r="B14" t="s">
        <v>11</v>
      </c>
      <c r="C14" s="14" t="s">
        <v>270</v>
      </c>
      <c r="D14" s="6" t="s">
        <v>7</v>
      </c>
      <c r="E14" s="3">
        <v>2.69</v>
      </c>
      <c r="F14" s="3">
        <v>2.39</v>
      </c>
      <c r="G14" s="7">
        <f t="shared" si="0"/>
        <v>0.88847583643122685</v>
      </c>
    </row>
    <row r="15" spans="1:7">
      <c r="B15" t="s">
        <v>12</v>
      </c>
      <c r="C15" s="14" t="s">
        <v>271</v>
      </c>
      <c r="D15" s="6" t="s">
        <v>7</v>
      </c>
      <c r="E15" s="3">
        <v>49.69</v>
      </c>
      <c r="F15" s="3">
        <v>39.03</v>
      </c>
      <c r="G15" s="7">
        <f t="shared" si="0"/>
        <v>0.78546991346347361</v>
      </c>
    </row>
    <row r="16" spans="1:7">
      <c r="B16" t="s">
        <v>13</v>
      </c>
      <c r="C16" s="14" t="s">
        <v>272</v>
      </c>
      <c r="D16" s="6" t="s">
        <v>7</v>
      </c>
      <c r="E16" s="3">
        <v>16.12</v>
      </c>
      <c r="F16" s="3">
        <v>11.95</v>
      </c>
      <c r="G16" s="7">
        <f t="shared" si="0"/>
        <v>0.74131513647642666</v>
      </c>
    </row>
    <row r="17" spans="2:7">
      <c r="B17" t="s">
        <v>14</v>
      </c>
      <c r="C17" s="14" t="s">
        <v>273</v>
      </c>
      <c r="D17" s="6" t="s">
        <v>7</v>
      </c>
      <c r="E17" s="3">
        <v>9.4</v>
      </c>
      <c r="F17" s="3">
        <v>6.37</v>
      </c>
      <c r="G17" s="7">
        <f t="shared" si="0"/>
        <v>0.67765957446808511</v>
      </c>
    </row>
    <row r="18" spans="2:7">
      <c r="B18" t="s">
        <v>15</v>
      </c>
      <c r="C18" s="14" t="s">
        <v>274</v>
      </c>
      <c r="D18" s="6" t="s">
        <v>7</v>
      </c>
      <c r="E18" s="3">
        <v>4.03</v>
      </c>
      <c r="F18" s="3">
        <v>2.39</v>
      </c>
      <c r="G18" s="7">
        <f t="shared" si="0"/>
        <v>0.59305210918114148</v>
      </c>
    </row>
    <row r="19" spans="2:7">
      <c r="B19" t="s">
        <v>16</v>
      </c>
      <c r="C19" s="14" t="s">
        <v>275</v>
      </c>
      <c r="D19" s="6" t="s">
        <v>7</v>
      </c>
      <c r="E19" s="3">
        <v>4.03</v>
      </c>
      <c r="F19" s="3">
        <v>1.59</v>
      </c>
      <c r="G19" s="7">
        <f t="shared" si="0"/>
        <v>0.39454094292803971</v>
      </c>
    </row>
    <row r="20" spans="2:7">
      <c r="B20" s="9" t="s">
        <v>364</v>
      </c>
      <c r="C20" s="14" t="s">
        <v>267</v>
      </c>
      <c r="D20" s="6" t="s">
        <v>17</v>
      </c>
      <c r="E20" s="3">
        <v>2.69</v>
      </c>
      <c r="F20" s="3">
        <v>0</v>
      </c>
      <c r="G20" s="7">
        <f t="shared" si="0"/>
        <v>0</v>
      </c>
    </row>
    <row r="21" spans="2:7">
      <c r="B21" t="s">
        <v>18</v>
      </c>
      <c r="C21" s="14" t="s">
        <v>276</v>
      </c>
      <c r="D21" s="6" t="s">
        <v>7</v>
      </c>
      <c r="E21" s="3">
        <v>0</v>
      </c>
      <c r="F21" s="3">
        <v>50.98</v>
      </c>
      <c r="G21" s="7" t="s">
        <v>4</v>
      </c>
    </row>
    <row r="22" spans="2:7">
      <c r="B22" t="s">
        <v>19</v>
      </c>
      <c r="C22" s="14" t="s">
        <v>277</v>
      </c>
      <c r="D22" s="6" t="s">
        <v>7</v>
      </c>
      <c r="E22" s="3">
        <v>0</v>
      </c>
      <c r="F22" s="3">
        <v>15.14</v>
      </c>
      <c r="G22" s="7" t="s">
        <v>4</v>
      </c>
    </row>
    <row r="23" spans="2:7">
      <c r="B23" t="s">
        <v>20</v>
      </c>
      <c r="C23" s="14" t="s">
        <v>278</v>
      </c>
      <c r="D23" s="6" t="s">
        <v>7</v>
      </c>
      <c r="E23" s="3">
        <v>0</v>
      </c>
      <c r="F23" s="3">
        <v>14.34</v>
      </c>
      <c r="G23" s="7" t="s">
        <v>4</v>
      </c>
    </row>
    <row r="24" spans="2:7">
      <c r="B24" t="s">
        <v>21</v>
      </c>
      <c r="C24" s="14" t="s">
        <v>234</v>
      </c>
      <c r="D24" s="6" t="s">
        <v>7</v>
      </c>
      <c r="E24" s="3">
        <v>0</v>
      </c>
      <c r="F24" s="3">
        <v>9.56</v>
      </c>
      <c r="G24" s="7" t="s">
        <v>4</v>
      </c>
    </row>
    <row r="25" spans="2:7">
      <c r="B25" t="s">
        <v>22</v>
      </c>
      <c r="C25" s="14" t="s">
        <v>235</v>
      </c>
      <c r="D25" s="6" t="s">
        <v>7</v>
      </c>
      <c r="E25" s="3">
        <v>0</v>
      </c>
      <c r="F25" s="3">
        <v>9.56</v>
      </c>
      <c r="G25" s="7" t="s">
        <v>4</v>
      </c>
    </row>
    <row r="26" spans="2:7">
      <c r="B26" t="s">
        <v>23</v>
      </c>
      <c r="C26" s="14" t="s">
        <v>231</v>
      </c>
      <c r="D26" s="6" t="s">
        <v>7</v>
      </c>
      <c r="E26" s="3">
        <v>0</v>
      </c>
      <c r="F26" s="3">
        <v>7.97</v>
      </c>
      <c r="G26" s="7" t="s">
        <v>4</v>
      </c>
    </row>
    <row r="27" spans="2:7">
      <c r="B27" t="s">
        <v>24</v>
      </c>
      <c r="C27" s="14" t="s">
        <v>232</v>
      </c>
      <c r="D27" s="6" t="s">
        <v>7</v>
      </c>
      <c r="E27" s="3">
        <v>0</v>
      </c>
      <c r="F27" s="3">
        <v>6.37</v>
      </c>
      <c r="G27" s="7" t="s">
        <v>4</v>
      </c>
    </row>
    <row r="28" spans="2:7">
      <c r="B28" t="s">
        <v>25</v>
      </c>
      <c r="C28" s="14" t="s">
        <v>236</v>
      </c>
      <c r="D28" s="6" t="s">
        <v>7</v>
      </c>
      <c r="E28" s="3">
        <v>0</v>
      </c>
      <c r="F28" s="3">
        <v>6.37</v>
      </c>
      <c r="G28" s="7" t="s">
        <v>4</v>
      </c>
    </row>
    <row r="29" spans="2:7">
      <c r="B29" t="s">
        <v>26</v>
      </c>
      <c r="C29" s="14" t="s">
        <v>237</v>
      </c>
      <c r="D29" s="6" t="s">
        <v>7</v>
      </c>
      <c r="E29" s="3">
        <v>0</v>
      </c>
      <c r="F29" s="3">
        <v>6.37</v>
      </c>
      <c r="G29" s="7" t="s">
        <v>4</v>
      </c>
    </row>
    <row r="30" spans="2:7">
      <c r="B30" t="s">
        <v>27</v>
      </c>
      <c r="C30" s="14" t="s">
        <v>233</v>
      </c>
      <c r="D30" s="6" t="s">
        <v>7</v>
      </c>
      <c r="E30" s="3">
        <v>0</v>
      </c>
      <c r="F30" s="3">
        <v>5.58</v>
      </c>
      <c r="G30" s="7" t="s">
        <v>4</v>
      </c>
    </row>
    <row r="31" spans="2:7">
      <c r="B31" t="s">
        <v>28</v>
      </c>
      <c r="C31" s="14" t="s">
        <v>238</v>
      </c>
      <c r="D31" s="6" t="s">
        <v>7</v>
      </c>
      <c r="E31" s="3">
        <v>0</v>
      </c>
      <c r="F31" s="3">
        <v>4.78</v>
      </c>
      <c r="G31" s="7" t="s">
        <v>4</v>
      </c>
    </row>
    <row r="32" spans="2:7">
      <c r="B32" s="9" t="s">
        <v>29</v>
      </c>
      <c r="C32" s="14" t="s">
        <v>279</v>
      </c>
      <c r="D32" s="6" t="s">
        <v>7</v>
      </c>
      <c r="E32" s="3">
        <v>0</v>
      </c>
      <c r="F32" s="3">
        <v>3.98</v>
      </c>
      <c r="G32" s="7" t="s">
        <v>4</v>
      </c>
    </row>
    <row r="33" spans="1:7">
      <c r="B33" t="s">
        <v>30</v>
      </c>
      <c r="C33" s="14" t="s">
        <v>245</v>
      </c>
      <c r="D33" s="6" t="s">
        <v>7</v>
      </c>
      <c r="E33" s="3">
        <v>0</v>
      </c>
      <c r="F33" s="3">
        <v>3.19</v>
      </c>
      <c r="G33" s="7" t="s">
        <v>4</v>
      </c>
    </row>
    <row r="34" spans="1:7">
      <c r="B34" t="s">
        <v>31</v>
      </c>
      <c r="C34" s="14" t="s">
        <v>246</v>
      </c>
      <c r="D34" s="6" t="s">
        <v>7</v>
      </c>
      <c r="E34" s="3">
        <v>0</v>
      </c>
      <c r="F34" s="3">
        <v>2.39</v>
      </c>
      <c r="G34" s="7" t="s">
        <v>4</v>
      </c>
    </row>
    <row r="35" spans="1:7">
      <c r="B35" t="s">
        <v>32</v>
      </c>
      <c r="C35" s="14" t="s">
        <v>247</v>
      </c>
      <c r="D35" s="6" t="s">
        <v>7</v>
      </c>
      <c r="E35" s="3">
        <v>0</v>
      </c>
      <c r="F35" s="3">
        <v>2.39</v>
      </c>
      <c r="G35" s="7" t="s">
        <v>4</v>
      </c>
    </row>
    <row r="36" spans="1:7">
      <c r="B36" t="s">
        <v>33</v>
      </c>
      <c r="C36" s="14" t="s">
        <v>248</v>
      </c>
      <c r="D36" s="6" t="s">
        <v>7</v>
      </c>
      <c r="E36" s="3">
        <v>0</v>
      </c>
      <c r="F36" s="3">
        <v>2.39</v>
      </c>
      <c r="G36" s="7" t="s">
        <v>4</v>
      </c>
    </row>
    <row r="37" spans="1:7">
      <c r="B37" t="s">
        <v>34</v>
      </c>
      <c r="C37" s="14" t="s">
        <v>249</v>
      </c>
      <c r="D37" s="6" t="s">
        <v>7</v>
      </c>
      <c r="E37" s="3">
        <v>0</v>
      </c>
      <c r="F37" s="3">
        <v>2.39</v>
      </c>
      <c r="G37" s="7" t="s">
        <v>4</v>
      </c>
    </row>
    <row r="38" spans="1:7">
      <c r="B38" t="s">
        <v>35</v>
      </c>
      <c r="C38" s="14" t="s">
        <v>250</v>
      </c>
      <c r="D38" s="6" t="s">
        <v>7</v>
      </c>
      <c r="E38" s="3">
        <v>0</v>
      </c>
      <c r="F38" s="3">
        <v>1.59</v>
      </c>
      <c r="G38" s="7" t="s">
        <v>4</v>
      </c>
    </row>
    <row r="39" spans="1:7">
      <c r="B39" t="s">
        <v>36</v>
      </c>
      <c r="C39" s="14" t="s">
        <v>286</v>
      </c>
      <c r="D39" s="6" t="s">
        <v>7</v>
      </c>
      <c r="E39" s="3">
        <v>0</v>
      </c>
      <c r="F39" s="3">
        <v>1.59</v>
      </c>
      <c r="G39" s="7" t="s">
        <v>4</v>
      </c>
    </row>
    <row r="40" spans="1:7">
      <c r="B40" t="s">
        <v>37</v>
      </c>
      <c r="C40" s="14" t="s">
        <v>287</v>
      </c>
      <c r="D40" s="6" t="s">
        <v>7</v>
      </c>
      <c r="E40" s="3">
        <v>0</v>
      </c>
      <c r="F40" s="3">
        <v>1.59</v>
      </c>
      <c r="G40" s="7" t="s">
        <v>4</v>
      </c>
    </row>
    <row r="41" spans="1:7">
      <c r="B41" t="s">
        <v>38</v>
      </c>
      <c r="C41" s="14" t="s">
        <v>288</v>
      </c>
      <c r="D41" s="6" t="s">
        <v>7</v>
      </c>
      <c r="E41" s="3">
        <v>0</v>
      </c>
      <c r="F41" s="3">
        <v>1.59</v>
      </c>
      <c r="G41" s="7" t="s">
        <v>4</v>
      </c>
    </row>
    <row r="42" spans="1:7">
      <c r="B42" t="s">
        <v>39</v>
      </c>
      <c r="C42" s="14" t="s">
        <v>289</v>
      </c>
      <c r="D42" s="6" t="s">
        <v>7</v>
      </c>
      <c r="E42" s="3">
        <v>0</v>
      </c>
      <c r="F42" s="3">
        <v>1.59</v>
      </c>
      <c r="G42" s="7" t="s">
        <v>4</v>
      </c>
    </row>
    <row r="43" spans="1:7">
      <c r="B43" t="s">
        <v>40</v>
      </c>
      <c r="C43" s="14" t="s">
        <v>290</v>
      </c>
      <c r="D43" s="6" t="s">
        <v>7</v>
      </c>
      <c r="E43" s="3">
        <v>0</v>
      </c>
      <c r="F43" s="3">
        <v>1.59</v>
      </c>
      <c r="G43" s="7" t="s">
        <v>4</v>
      </c>
    </row>
    <row r="44" spans="1:7">
      <c r="B44" t="s">
        <v>41</v>
      </c>
      <c r="C44" s="14" t="s">
        <v>291</v>
      </c>
      <c r="D44" s="6" t="s">
        <v>7</v>
      </c>
      <c r="E44" s="3">
        <v>0</v>
      </c>
      <c r="F44" s="3">
        <v>1.59</v>
      </c>
      <c r="G44" s="7" t="s">
        <v>4</v>
      </c>
    </row>
    <row r="45" spans="1:7">
      <c r="B45" t="s">
        <v>42</v>
      </c>
      <c r="C45" s="14" t="s">
        <v>292</v>
      </c>
      <c r="D45" s="6" t="s">
        <v>7</v>
      </c>
      <c r="E45" s="3">
        <v>0</v>
      </c>
      <c r="F45" s="3">
        <v>1.59</v>
      </c>
      <c r="G45" s="7" t="s">
        <v>4</v>
      </c>
    </row>
    <row r="46" spans="1:7" ht="30">
      <c r="B46" s="10" t="s">
        <v>43</v>
      </c>
      <c r="C46" s="14" t="s">
        <v>228</v>
      </c>
      <c r="D46" s="6" t="s">
        <v>7</v>
      </c>
      <c r="E46" s="3">
        <v>0</v>
      </c>
      <c r="F46" s="3">
        <v>1.59</v>
      </c>
      <c r="G46" s="7" t="s">
        <v>4</v>
      </c>
    </row>
    <row r="47" spans="1:7" ht="18.75">
      <c r="B47" s="1"/>
      <c r="C47" s="16"/>
      <c r="D47" s="1"/>
      <c r="E47" s="2"/>
      <c r="F47" s="2"/>
      <c r="G47" s="8"/>
    </row>
    <row r="48" spans="1:7">
      <c r="A48" s="12" t="s">
        <v>44</v>
      </c>
      <c r="B48" t="s">
        <v>45</v>
      </c>
      <c r="C48" s="14" t="s">
        <v>229</v>
      </c>
      <c r="D48" t="s">
        <v>46</v>
      </c>
      <c r="E48" s="3">
        <v>2.69</v>
      </c>
      <c r="F48" s="3">
        <v>22.3</v>
      </c>
      <c r="G48" s="7">
        <f>F48/E48</f>
        <v>8.2899628252788116</v>
      </c>
    </row>
    <row r="49" spans="1:7">
      <c r="B49" t="s">
        <v>47</v>
      </c>
      <c r="C49" s="14" t="s">
        <v>227</v>
      </c>
      <c r="D49" t="s">
        <v>48</v>
      </c>
      <c r="E49" s="3">
        <v>2.69</v>
      </c>
      <c r="F49" s="3">
        <v>15.14</v>
      </c>
      <c r="G49" s="7">
        <f>F49/E49</f>
        <v>5.6282527881040894</v>
      </c>
    </row>
    <row r="50" spans="1:7">
      <c r="B50" t="s">
        <v>49</v>
      </c>
      <c r="C50" s="14" t="s">
        <v>230</v>
      </c>
      <c r="D50" t="s">
        <v>48</v>
      </c>
      <c r="E50" s="3">
        <v>9.4</v>
      </c>
      <c r="F50" s="3">
        <v>39.83</v>
      </c>
      <c r="G50" s="7">
        <f>F50/E50</f>
        <v>4.2372340425531911</v>
      </c>
    </row>
    <row r="51" spans="1:7">
      <c r="B51" t="s">
        <v>50</v>
      </c>
      <c r="C51" s="14" t="s">
        <v>251</v>
      </c>
      <c r="D51" t="s">
        <v>48</v>
      </c>
      <c r="E51" s="3">
        <v>6.71</v>
      </c>
      <c r="F51" s="3">
        <v>25.49</v>
      </c>
      <c r="G51" s="7">
        <f>F51/E51</f>
        <v>3.7988077496274215</v>
      </c>
    </row>
    <row r="52" spans="1:7">
      <c r="B52" t="s">
        <v>51</v>
      </c>
      <c r="C52" s="14" t="s">
        <v>252</v>
      </c>
      <c r="D52" t="s">
        <v>48</v>
      </c>
      <c r="E52" s="3">
        <v>12.09</v>
      </c>
      <c r="F52" s="3">
        <v>45.41</v>
      </c>
      <c r="G52" s="7">
        <f t="shared" ref="G52:G86" si="1">F52/E52</f>
        <v>3.7559966914805623</v>
      </c>
    </row>
    <row r="53" spans="1:7">
      <c r="B53" t="s">
        <v>52</v>
      </c>
      <c r="C53" s="14" t="s">
        <v>293</v>
      </c>
      <c r="D53" t="s">
        <v>48</v>
      </c>
      <c r="E53" s="3">
        <v>51.03</v>
      </c>
      <c r="F53" s="3">
        <v>125.06</v>
      </c>
      <c r="G53" s="7">
        <f t="shared" si="1"/>
        <v>2.4507152655300803</v>
      </c>
    </row>
    <row r="54" spans="1:7">
      <c r="B54" t="s">
        <v>53</v>
      </c>
      <c r="C54" s="14" t="s">
        <v>253</v>
      </c>
      <c r="D54" t="s">
        <v>54</v>
      </c>
      <c r="E54" s="3">
        <v>2.69</v>
      </c>
      <c r="F54" s="3">
        <v>5.58</v>
      </c>
      <c r="G54" s="7">
        <f t="shared" si="1"/>
        <v>2.0743494423791824</v>
      </c>
    </row>
    <row r="55" spans="1:7">
      <c r="B55" t="s">
        <v>55</v>
      </c>
      <c r="C55" s="14" t="s">
        <v>331</v>
      </c>
      <c r="D55" t="s">
        <v>48</v>
      </c>
      <c r="E55" s="3">
        <v>2.69</v>
      </c>
      <c r="F55" s="3">
        <v>5.58</v>
      </c>
      <c r="G55" s="7">
        <f t="shared" si="1"/>
        <v>2.0743494423791824</v>
      </c>
    </row>
    <row r="56" spans="1:7">
      <c r="B56" t="s">
        <v>56</v>
      </c>
      <c r="C56" s="14" t="s">
        <v>332</v>
      </c>
      <c r="D56" s="6" t="s">
        <v>57</v>
      </c>
      <c r="E56" s="3">
        <v>6.71</v>
      </c>
      <c r="F56" s="3">
        <v>13.54</v>
      </c>
      <c r="G56" s="7">
        <f t="shared" si="1"/>
        <v>2.0178837555886737</v>
      </c>
    </row>
    <row r="57" spans="1:7">
      <c r="A57" s="13"/>
      <c r="B57" t="s">
        <v>58</v>
      </c>
      <c r="C57" s="14" t="s">
        <v>333</v>
      </c>
      <c r="D57" t="s">
        <v>48</v>
      </c>
      <c r="E57" s="3">
        <v>6.71</v>
      </c>
      <c r="F57" s="3">
        <v>11.15</v>
      </c>
      <c r="G57" s="7">
        <f t="shared" si="1"/>
        <v>1.6616989567809242</v>
      </c>
    </row>
    <row r="58" spans="1:7">
      <c r="B58" t="s">
        <v>59</v>
      </c>
      <c r="C58" s="14" t="s">
        <v>226</v>
      </c>
      <c r="D58" t="s">
        <v>48</v>
      </c>
      <c r="E58" s="3">
        <v>12.09</v>
      </c>
      <c r="F58" s="3">
        <v>19.91</v>
      </c>
      <c r="G58" s="7">
        <f t="shared" si="1"/>
        <v>1.6468155500413566</v>
      </c>
    </row>
    <row r="59" spans="1:7">
      <c r="B59" t="s">
        <v>60</v>
      </c>
      <c r="C59" s="14" t="s">
        <v>225</v>
      </c>
      <c r="D59" t="s">
        <v>48</v>
      </c>
      <c r="E59" s="3">
        <v>10.74</v>
      </c>
      <c r="F59" s="3">
        <v>16.73</v>
      </c>
      <c r="G59" s="7">
        <f t="shared" si="1"/>
        <v>1.5577281191806331</v>
      </c>
    </row>
    <row r="60" spans="1:7">
      <c r="B60" t="s">
        <v>61</v>
      </c>
      <c r="C60" s="14" t="s">
        <v>304</v>
      </c>
      <c r="D60" t="s">
        <v>48</v>
      </c>
      <c r="E60" s="3">
        <v>6.71</v>
      </c>
      <c r="F60" s="3">
        <v>9.56</v>
      </c>
      <c r="G60" s="7">
        <f t="shared" si="1"/>
        <v>1.4247391952309987</v>
      </c>
    </row>
    <row r="61" spans="1:7">
      <c r="B61" t="s">
        <v>62</v>
      </c>
      <c r="C61" s="14" t="s">
        <v>305</v>
      </c>
      <c r="D61" s="6" t="s">
        <v>57</v>
      </c>
      <c r="E61" s="3">
        <v>6.71</v>
      </c>
      <c r="F61" s="3">
        <v>9.56</v>
      </c>
      <c r="G61" s="7">
        <f t="shared" si="1"/>
        <v>1.4247391952309987</v>
      </c>
    </row>
    <row r="62" spans="1:7">
      <c r="B62" t="s">
        <v>63</v>
      </c>
      <c r="C62" s="14" t="s">
        <v>306</v>
      </c>
      <c r="D62" t="s">
        <v>48</v>
      </c>
      <c r="E62" s="3">
        <v>4.03</v>
      </c>
      <c r="F62" s="3">
        <v>5.58</v>
      </c>
      <c r="G62" s="7">
        <f t="shared" si="1"/>
        <v>1.3846153846153846</v>
      </c>
    </row>
    <row r="63" spans="1:7">
      <c r="B63" t="s">
        <v>64</v>
      </c>
      <c r="C63" s="14" t="s">
        <v>307</v>
      </c>
      <c r="D63" s="6" t="s">
        <v>57</v>
      </c>
      <c r="E63" s="3">
        <v>12.09</v>
      </c>
      <c r="F63" s="3">
        <v>16.73</v>
      </c>
      <c r="G63" s="7">
        <f t="shared" si="1"/>
        <v>1.3837882547559968</v>
      </c>
    </row>
    <row r="64" spans="1:7">
      <c r="B64" t="s">
        <v>65</v>
      </c>
      <c r="C64" s="14" t="s">
        <v>308</v>
      </c>
      <c r="D64" s="6" t="s">
        <v>57</v>
      </c>
      <c r="E64" s="3">
        <v>2.69</v>
      </c>
      <c r="F64" s="3">
        <v>3.19</v>
      </c>
      <c r="G64" s="7">
        <f t="shared" si="1"/>
        <v>1.1858736059479553</v>
      </c>
    </row>
    <row r="65" spans="2:7">
      <c r="B65" t="s">
        <v>66</v>
      </c>
      <c r="C65" s="14" t="s">
        <v>309</v>
      </c>
      <c r="D65" t="s">
        <v>48</v>
      </c>
      <c r="E65" s="3">
        <v>10.74</v>
      </c>
      <c r="F65" s="3">
        <v>11.95</v>
      </c>
      <c r="G65" s="7">
        <f t="shared" si="1"/>
        <v>1.1126629422718808</v>
      </c>
    </row>
    <row r="66" spans="2:7">
      <c r="B66" t="s">
        <v>67</v>
      </c>
      <c r="C66" s="14" t="s">
        <v>310</v>
      </c>
      <c r="D66" t="s">
        <v>48</v>
      </c>
      <c r="E66" s="3">
        <v>5.37</v>
      </c>
      <c r="F66" s="3">
        <v>5.58</v>
      </c>
      <c r="G66" s="7">
        <f t="shared" si="1"/>
        <v>1.0391061452513966</v>
      </c>
    </row>
    <row r="67" spans="2:7">
      <c r="B67" t="s">
        <v>68</v>
      </c>
      <c r="C67" s="14" t="s">
        <v>311</v>
      </c>
      <c r="D67" t="s">
        <v>69</v>
      </c>
      <c r="E67" s="3">
        <v>5.37</v>
      </c>
      <c r="F67" s="3">
        <v>5.58</v>
      </c>
      <c r="G67" s="7">
        <f t="shared" si="1"/>
        <v>1.0391061452513966</v>
      </c>
    </row>
    <row r="68" spans="2:7">
      <c r="B68" t="s">
        <v>70</v>
      </c>
      <c r="C68" s="14" t="s">
        <v>312</v>
      </c>
      <c r="D68" t="s">
        <v>46</v>
      </c>
      <c r="E68" s="3">
        <v>2.69</v>
      </c>
      <c r="F68" s="3">
        <v>2.39</v>
      </c>
      <c r="G68" s="7">
        <f t="shared" si="1"/>
        <v>0.88847583643122685</v>
      </c>
    </row>
    <row r="69" spans="2:7">
      <c r="B69" t="s">
        <v>71</v>
      </c>
      <c r="C69" s="14" t="s">
        <v>313</v>
      </c>
      <c r="D69" t="s">
        <v>48</v>
      </c>
      <c r="E69" s="3">
        <v>12.09</v>
      </c>
      <c r="F69" s="3">
        <v>10.36</v>
      </c>
      <c r="G69" s="7">
        <f t="shared" si="1"/>
        <v>0.85690653432588915</v>
      </c>
    </row>
    <row r="70" spans="2:7">
      <c r="B70" t="s">
        <v>72</v>
      </c>
      <c r="C70" s="14" t="s">
        <v>314</v>
      </c>
      <c r="D70" s="6" t="s">
        <v>57</v>
      </c>
      <c r="E70" s="3">
        <v>12.09</v>
      </c>
      <c r="F70" s="3">
        <v>10.36</v>
      </c>
      <c r="G70" s="7">
        <f t="shared" si="1"/>
        <v>0.85690653432588915</v>
      </c>
    </row>
    <row r="71" spans="2:7">
      <c r="B71" t="s">
        <v>73</v>
      </c>
      <c r="C71" s="14" t="s">
        <v>315</v>
      </c>
      <c r="D71" t="s">
        <v>48</v>
      </c>
      <c r="E71" s="3">
        <v>4.03</v>
      </c>
      <c r="F71" s="3">
        <v>3.19</v>
      </c>
      <c r="G71" s="7">
        <f t="shared" si="1"/>
        <v>0.7915632754342431</v>
      </c>
    </row>
    <row r="72" spans="2:7">
      <c r="B72" t="s">
        <v>74</v>
      </c>
      <c r="C72" s="14" t="s">
        <v>319</v>
      </c>
      <c r="D72" t="s">
        <v>48</v>
      </c>
      <c r="E72" s="3">
        <v>16.12</v>
      </c>
      <c r="F72" s="3">
        <v>11.95</v>
      </c>
      <c r="G72" s="7">
        <f t="shared" si="1"/>
        <v>0.74131513647642666</v>
      </c>
    </row>
    <row r="73" spans="2:7">
      <c r="B73" t="s">
        <v>75</v>
      </c>
      <c r="C73" s="14" t="s">
        <v>320</v>
      </c>
      <c r="D73" s="6" t="s">
        <v>57</v>
      </c>
      <c r="E73" s="3">
        <v>5.37</v>
      </c>
      <c r="F73" s="3">
        <v>3.98</v>
      </c>
      <c r="G73" s="7">
        <f t="shared" si="1"/>
        <v>0.74115456238361266</v>
      </c>
    </row>
    <row r="74" spans="2:7">
      <c r="B74" t="s">
        <v>76</v>
      </c>
      <c r="C74" s="14" t="s">
        <v>321</v>
      </c>
      <c r="D74" t="s">
        <v>48</v>
      </c>
      <c r="E74" s="3">
        <v>34.92</v>
      </c>
      <c r="F74" s="3">
        <v>24.69</v>
      </c>
      <c r="G74" s="7">
        <f t="shared" si="1"/>
        <v>0.70704467353951894</v>
      </c>
    </row>
    <row r="75" spans="2:7">
      <c r="B75" t="s">
        <v>77</v>
      </c>
      <c r="C75" s="14" t="s">
        <v>322</v>
      </c>
      <c r="D75" t="s">
        <v>46</v>
      </c>
      <c r="E75" s="3">
        <v>16.12</v>
      </c>
      <c r="F75" s="3">
        <v>11.15</v>
      </c>
      <c r="G75" s="7">
        <f t="shared" si="1"/>
        <v>0.69168734491315131</v>
      </c>
    </row>
    <row r="76" spans="2:7">
      <c r="B76" t="s">
        <v>78</v>
      </c>
      <c r="C76" s="14" t="s">
        <v>313</v>
      </c>
      <c r="D76" t="s">
        <v>48</v>
      </c>
      <c r="E76" s="3">
        <v>12.09</v>
      </c>
      <c r="F76" s="3">
        <v>7.97</v>
      </c>
      <c r="G76" s="7">
        <f t="shared" si="1"/>
        <v>0.65922249793217536</v>
      </c>
    </row>
    <row r="77" spans="2:7">
      <c r="B77" t="s">
        <v>79</v>
      </c>
      <c r="C77" s="14" t="s">
        <v>323</v>
      </c>
      <c r="D77" t="s">
        <v>48</v>
      </c>
      <c r="E77" s="3">
        <v>4.03</v>
      </c>
      <c r="F77" s="3">
        <v>2.39</v>
      </c>
      <c r="G77" s="7">
        <f t="shared" si="1"/>
        <v>0.59305210918114148</v>
      </c>
    </row>
    <row r="78" spans="2:7">
      <c r="B78" t="s">
        <v>80</v>
      </c>
      <c r="C78" s="14" t="s">
        <v>324</v>
      </c>
      <c r="D78" t="s">
        <v>48</v>
      </c>
      <c r="E78" s="3">
        <v>16.12</v>
      </c>
      <c r="F78" s="3">
        <v>9.56</v>
      </c>
      <c r="G78" s="7">
        <f t="shared" si="1"/>
        <v>0.59305210918114148</v>
      </c>
    </row>
    <row r="79" spans="2:7">
      <c r="B79" t="s">
        <v>81</v>
      </c>
      <c r="C79" s="14" t="s">
        <v>325</v>
      </c>
      <c r="D79" s="6" t="s">
        <v>57</v>
      </c>
      <c r="E79" s="3">
        <v>6.71</v>
      </c>
      <c r="F79" s="3">
        <v>3.19</v>
      </c>
      <c r="G79" s="7">
        <f t="shared" si="1"/>
        <v>0.47540983606557374</v>
      </c>
    </row>
    <row r="80" spans="2:7">
      <c r="B80" t="s">
        <v>82</v>
      </c>
      <c r="C80" s="14" t="s">
        <v>326</v>
      </c>
      <c r="D80" t="s">
        <v>48</v>
      </c>
      <c r="E80" s="3">
        <v>17.46</v>
      </c>
      <c r="F80" s="3">
        <v>7.97</v>
      </c>
      <c r="G80" s="7">
        <f t="shared" si="1"/>
        <v>0.45647193585337914</v>
      </c>
    </row>
    <row r="81" spans="2:7">
      <c r="B81" t="s">
        <v>83</v>
      </c>
      <c r="C81" s="14" t="s">
        <v>327</v>
      </c>
      <c r="D81" s="6" t="s">
        <v>84</v>
      </c>
      <c r="E81" s="3">
        <v>5.37</v>
      </c>
      <c r="F81" s="3">
        <v>2.39</v>
      </c>
      <c r="G81" s="7">
        <f t="shared" si="1"/>
        <v>0.44506517690875236</v>
      </c>
    </row>
    <row r="82" spans="2:7">
      <c r="B82" t="s">
        <v>85</v>
      </c>
      <c r="C82" s="14" t="s">
        <v>328</v>
      </c>
      <c r="D82" s="6" t="s">
        <v>57</v>
      </c>
      <c r="E82" s="3">
        <v>13.43</v>
      </c>
      <c r="F82" s="3">
        <v>4.78</v>
      </c>
      <c r="G82" s="7">
        <f t="shared" si="1"/>
        <v>0.35591958302308269</v>
      </c>
    </row>
    <row r="83" spans="2:7">
      <c r="B83" t="s">
        <v>86</v>
      </c>
      <c r="C83" s="14" t="s">
        <v>329</v>
      </c>
      <c r="D83" t="s">
        <v>87</v>
      </c>
      <c r="E83" s="3">
        <v>236.35</v>
      </c>
      <c r="F83" s="3">
        <v>79.66</v>
      </c>
      <c r="G83" s="7">
        <f t="shared" si="1"/>
        <v>0.33704252168394327</v>
      </c>
    </row>
    <row r="84" spans="2:7">
      <c r="B84" t="s">
        <v>88</v>
      </c>
      <c r="C84" s="14" t="s">
        <v>325</v>
      </c>
      <c r="D84" s="6" t="s">
        <v>57</v>
      </c>
      <c r="E84" s="3">
        <v>5.37</v>
      </c>
      <c r="F84" s="3">
        <v>1.59</v>
      </c>
      <c r="G84" s="7">
        <f t="shared" si="1"/>
        <v>0.29608938547486036</v>
      </c>
    </row>
    <row r="85" spans="2:7">
      <c r="B85" t="s">
        <v>89</v>
      </c>
      <c r="C85" s="14" t="s">
        <v>329</v>
      </c>
      <c r="D85" t="s">
        <v>87</v>
      </c>
      <c r="E85" s="3">
        <v>157.12</v>
      </c>
      <c r="F85" s="3">
        <v>43.02</v>
      </c>
      <c r="G85" s="7">
        <f t="shared" si="1"/>
        <v>0.27380346232179226</v>
      </c>
    </row>
    <row r="86" spans="2:7">
      <c r="B86" t="s">
        <v>90</v>
      </c>
      <c r="C86" s="14" t="s">
        <v>334</v>
      </c>
      <c r="D86" t="s">
        <v>48</v>
      </c>
      <c r="E86" s="3">
        <v>75.2</v>
      </c>
      <c r="F86" s="3">
        <v>11.95</v>
      </c>
      <c r="G86" s="7">
        <f t="shared" si="1"/>
        <v>0.1589095744680851</v>
      </c>
    </row>
    <row r="87" spans="2:7">
      <c r="B87" t="s">
        <v>96</v>
      </c>
      <c r="C87" s="15" t="s">
        <v>339</v>
      </c>
      <c r="D87" t="s">
        <v>48</v>
      </c>
      <c r="E87" s="3">
        <v>0</v>
      </c>
      <c r="F87" s="3">
        <v>35.85</v>
      </c>
      <c r="G87" s="7" t="s">
        <v>4</v>
      </c>
    </row>
    <row r="88" spans="2:7">
      <c r="B88" t="s">
        <v>97</v>
      </c>
      <c r="C88" s="15" t="s">
        <v>338</v>
      </c>
      <c r="D88" s="9" t="s">
        <v>48</v>
      </c>
      <c r="E88" s="3">
        <v>0</v>
      </c>
      <c r="F88" s="3">
        <v>33.46</v>
      </c>
      <c r="G88" s="7" t="s">
        <v>4</v>
      </c>
    </row>
    <row r="89" spans="2:7">
      <c r="B89" t="s">
        <v>98</v>
      </c>
      <c r="C89" s="15" t="s">
        <v>337</v>
      </c>
      <c r="D89" t="s">
        <v>48</v>
      </c>
      <c r="E89" s="3">
        <v>0</v>
      </c>
      <c r="F89" s="3">
        <v>17.52</v>
      </c>
      <c r="G89" s="7" t="s">
        <v>4</v>
      </c>
    </row>
    <row r="90" spans="2:7" ht="30">
      <c r="B90" s="10" t="s">
        <v>99</v>
      </c>
      <c r="C90" s="14" t="s">
        <v>316</v>
      </c>
      <c r="D90" t="s">
        <v>48</v>
      </c>
      <c r="E90" s="3">
        <v>0</v>
      </c>
      <c r="F90" s="3">
        <v>16.73</v>
      </c>
      <c r="G90" s="7" t="s">
        <v>4</v>
      </c>
    </row>
    <row r="91" spans="2:7">
      <c r="B91" t="s">
        <v>100</v>
      </c>
      <c r="C91" s="14" t="s">
        <v>317</v>
      </c>
      <c r="D91" s="6" t="s">
        <v>57</v>
      </c>
      <c r="E91" s="3">
        <v>0</v>
      </c>
      <c r="F91" s="3">
        <v>16.73</v>
      </c>
      <c r="G91" s="7" t="s">
        <v>4</v>
      </c>
    </row>
    <row r="92" spans="2:7">
      <c r="B92" t="s">
        <v>101</v>
      </c>
      <c r="C92" s="14" t="s">
        <v>335</v>
      </c>
      <c r="D92" s="6" t="s">
        <v>48</v>
      </c>
      <c r="E92" s="3">
        <v>0</v>
      </c>
      <c r="F92" s="3">
        <v>11.95</v>
      </c>
      <c r="G92" s="7" t="s">
        <v>4</v>
      </c>
    </row>
    <row r="93" spans="2:7">
      <c r="B93" t="s">
        <v>102</v>
      </c>
      <c r="C93" s="15" t="s">
        <v>336</v>
      </c>
      <c r="D93" t="s">
        <v>48</v>
      </c>
      <c r="E93" s="3">
        <v>0</v>
      </c>
      <c r="F93" s="3">
        <v>10.36</v>
      </c>
      <c r="G93" s="7" t="s">
        <v>4</v>
      </c>
    </row>
    <row r="94" spans="2:7">
      <c r="B94" t="s">
        <v>103</v>
      </c>
      <c r="C94" s="14" t="s">
        <v>318</v>
      </c>
      <c r="D94" t="s">
        <v>48</v>
      </c>
      <c r="E94" s="3">
        <v>0</v>
      </c>
      <c r="F94" s="3">
        <v>9.56</v>
      </c>
      <c r="G94" s="7" t="s">
        <v>4</v>
      </c>
    </row>
    <row r="95" spans="2:7" ht="31.5" customHeight="1">
      <c r="B95" s="10" t="s">
        <v>104</v>
      </c>
      <c r="C95" s="23" t="s">
        <v>342</v>
      </c>
      <c r="D95" s="6" t="s">
        <v>57</v>
      </c>
      <c r="E95" s="3">
        <v>0</v>
      </c>
      <c r="F95" s="3">
        <v>8.76</v>
      </c>
      <c r="G95" s="7" t="s">
        <v>4</v>
      </c>
    </row>
    <row r="96" spans="2:7">
      <c r="B96" t="s">
        <v>105</v>
      </c>
      <c r="C96" s="14" t="s">
        <v>340</v>
      </c>
      <c r="D96" t="s">
        <v>46</v>
      </c>
      <c r="E96" s="3">
        <v>0</v>
      </c>
      <c r="F96" s="3">
        <v>7.97</v>
      </c>
      <c r="G96" s="7" t="s">
        <v>4</v>
      </c>
    </row>
    <row r="97" spans="2:7" ht="30">
      <c r="B97" s="10" t="s">
        <v>106</v>
      </c>
      <c r="C97" s="3" t="s">
        <v>341</v>
      </c>
      <c r="D97" t="s">
        <v>48</v>
      </c>
      <c r="E97" s="3">
        <v>0</v>
      </c>
      <c r="F97" s="3">
        <v>6.37</v>
      </c>
      <c r="G97" s="7" t="s">
        <v>4</v>
      </c>
    </row>
    <row r="98" spans="2:7">
      <c r="B98" t="s">
        <v>363</v>
      </c>
      <c r="C98" s="23" t="s">
        <v>343</v>
      </c>
      <c r="D98" t="s">
        <v>46</v>
      </c>
      <c r="E98" s="3">
        <v>0</v>
      </c>
      <c r="F98" s="3">
        <v>5.58</v>
      </c>
      <c r="G98" s="7" t="s">
        <v>4</v>
      </c>
    </row>
    <row r="99" spans="2:7">
      <c r="B99" s="10" t="s">
        <v>107</v>
      </c>
      <c r="C99" s="23" t="s">
        <v>344</v>
      </c>
      <c r="D99" t="s">
        <v>48</v>
      </c>
      <c r="E99" s="3">
        <v>0</v>
      </c>
      <c r="F99" s="3">
        <v>5.58</v>
      </c>
      <c r="G99" s="7" t="s">
        <v>4</v>
      </c>
    </row>
    <row r="100" spans="2:7">
      <c r="B100" t="s">
        <v>108</v>
      </c>
      <c r="C100" s="23" t="s">
        <v>345</v>
      </c>
      <c r="D100" t="s">
        <v>46</v>
      </c>
      <c r="E100" s="3">
        <v>0</v>
      </c>
      <c r="F100" s="3">
        <v>4.78</v>
      </c>
      <c r="G100" s="7" t="s">
        <v>4</v>
      </c>
    </row>
    <row r="101" spans="2:7">
      <c r="B101" t="s">
        <v>109</v>
      </c>
      <c r="C101" s="23" t="s">
        <v>349</v>
      </c>
      <c r="D101" t="s">
        <v>46</v>
      </c>
      <c r="E101" s="3">
        <v>0</v>
      </c>
      <c r="F101" s="3">
        <v>4.78</v>
      </c>
      <c r="G101" s="7" t="s">
        <v>4</v>
      </c>
    </row>
    <row r="102" spans="2:7" ht="30">
      <c r="B102" s="10" t="s">
        <v>110</v>
      </c>
      <c r="C102" s="23" t="s">
        <v>348</v>
      </c>
      <c r="D102" t="s">
        <v>48</v>
      </c>
      <c r="E102" s="3">
        <v>0</v>
      </c>
      <c r="F102" s="3">
        <v>4.78</v>
      </c>
      <c r="G102" s="7" t="s">
        <v>4</v>
      </c>
    </row>
    <row r="103" spans="2:7">
      <c r="B103" t="s">
        <v>111</v>
      </c>
      <c r="C103" s="23" t="s">
        <v>347</v>
      </c>
      <c r="D103" s="6" t="s">
        <v>57</v>
      </c>
      <c r="E103" s="3">
        <v>0</v>
      </c>
      <c r="F103" s="3">
        <v>3.98</v>
      </c>
      <c r="G103" s="7" t="s">
        <v>4</v>
      </c>
    </row>
    <row r="104" spans="2:7">
      <c r="B104" t="s">
        <v>112</v>
      </c>
      <c r="C104" s="23" t="s">
        <v>346</v>
      </c>
      <c r="D104" t="s">
        <v>48</v>
      </c>
      <c r="E104" s="3">
        <v>0</v>
      </c>
      <c r="F104" s="3">
        <v>3.98</v>
      </c>
      <c r="G104" s="7" t="s">
        <v>4</v>
      </c>
    </row>
    <row r="105" spans="2:7">
      <c r="B105" t="s">
        <v>113</v>
      </c>
      <c r="C105" s="23" t="s">
        <v>395</v>
      </c>
      <c r="D105" s="6" t="s">
        <v>114</v>
      </c>
      <c r="E105" s="3">
        <v>0</v>
      </c>
      <c r="F105" s="3">
        <v>3.98</v>
      </c>
      <c r="G105" s="7" t="s">
        <v>4</v>
      </c>
    </row>
    <row r="106" spans="2:7">
      <c r="B106" t="s">
        <v>115</v>
      </c>
      <c r="C106" s="23" t="s">
        <v>394</v>
      </c>
      <c r="D106" t="s">
        <v>48</v>
      </c>
      <c r="E106" s="3">
        <v>0</v>
      </c>
      <c r="F106" s="3">
        <v>3.19</v>
      </c>
      <c r="G106" s="7" t="s">
        <v>4</v>
      </c>
    </row>
    <row r="107" spans="2:7">
      <c r="B107" t="s">
        <v>116</v>
      </c>
      <c r="C107" s="23" t="s">
        <v>393</v>
      </c>
      <c r="D107" t="s">
        <v>46</v>
      </c>
      <c r="E107" s="3">
        <v>0</v>
      </c>
      <c r="F107" s="3">
        <v>3.19</v>
      </c>
      <c r="G107" s="7" t="s">
        <v>4</v>
      </c>
    </row>
    <row r="108" spans="2:7">
      <c r="B108" t="s">
        <v>117</v>
      </c>
      <c r="C108" s="3" t="s">
        <v>396</v>
      </c>
      <c r="D108" t="s">
        <v>46</v>
      </c>
      <c r="E108" s="3">
        <v>0</v>
      </c>
      <c r="F108" s="3">
        <v>3.19</v>
      </c>
      <c r="G108" s="7" t="s">
        <v>4</v>
      </c>
    </row>
    <row r="109" spans="2:7">
      <c r="B109" t="s">
        <v>118</v>
      </c>
      <c r="C109" s="3" t="s">
        <v>397</v>
      </c>
      <c r="D109" t="s">
        <v>48</v>
      </c>
      <c r="E109" s="3">
        <v>0</v>
      </c>
      <c r="F109" s="3">
        <v>2.39</v>
      </c>
      <c r="G109" s="7" t="s">
        <v>4</v>
      </c>
    </row>
    <row r="110" spans="2:7">
      <c r="B110" t="s">
        <v>119</v>
      </c>
      <c r="C110" s="23" t="s">
        <v>398</v>
      </c>
      <c r="D110" t="s">
        <v>48</v>
      </c>
      <c r="E110" s="3">
        <v>0</v>
      </c>
      <c r="F110" s="3">
        <v>2.39</v>
      </c>
      <c r="G110" s="7" t="s">
        <v>4</v>
      </c>
    </row>
    <row r="111" spans="2:7">
      <c r="B111" t="s">
        <v>120</v>
      </c>
      <c r="C111" s="23" t="s">
        <v>399</v>
      </c>
      <c r="D111" t="s">
        <v>48</v>
      </c>
      <c r="E111" s="3">
        <v>0</v>
      </c>
      <c r="F111" s="3">
        <v>2.39</v>
      </c>
      <c r="G111" s="7" t="s">
        <v>4</v>
      </c>
    </row>
    <row r="112" spans="2:7">
      <c r="B112" t="s">
        <v>121</v>
      </c>
      <c r="C112" s="3" t="s">
        <v>400</v>
      </c>
      <c r="D112" s="6" t="s">
        <v>57</v>
      </c>
      <c r="E112" s="3">
        <v>0</v>
      </c>
      <c r="F112" s="3">
        <v>2.39</v>
      </c>
      <c r="G112" s="7" t="s">
        <v>4</v>
      </c>
    </row>
    <row r="113" spans="1:7">
      <c r="B113" t="s">
        <v>122</v>
      </c>
      <c r="C113" s="3" t="s">
        <v>401</v>
      </c>
      <c r="D113" t="s">
        <v>46</v>
      </c>
      <c r="E113" s="3">
        <v>0</v>
      </c>
      <c r="F113" s="3">
        <v>1.59</v>
      </c>
      <c r="G113" s="7" t="s">
        <v>4</v>
      </c>
    </row>
    <row r="114" spans="1:7">
      <c r="B114" t="s">
        <v>123</v>
      </c>
      <c r="C114" s="14" t="s">
        <v>402</v>
      </c>
      <c r="D114" t="s">
        <v>48</v>
      </c>
      <c r="E114" s="3">
        <v>0</v>
      </c>
      <c r="F114" s="3">
        <v>1.59</v>
      </c>
      <c r="G114" s="7" t="s">
        <v>4</v>
      </c>
    </row>
    <row r="115" spans="1:7">
      <c r="B115" t="s">
        <v>124</v>
      </c>
      <c r="C115" s="3" t="s">
        <v>403</v>
      </c>
      <c r="D115" t="s">
        <v>48</v>
      </c>
      <c r="E115" s="3">
        <v>0</v>
      </c>
      <c r="F115" s="3">
        <v>1.59</v>
      </c>
      <c r="G115" s="7" t="s">
        <v>4</v>
      </c>
    </row>
    <row r="116" spans="1:7">
      <c r="B116" t="s">
        <v>125</v>
      </c>
      <c r="C116" s="14" t="s">
        <v>404</v>
      </c>
      <c r="D116" t="s">
        <v>87</v>
      </c>
      <c r="E116" s="3">
        <v>0</v>
      </c>
      <c r="F116" s="3">
        <v>1.59</v>
      </c>
      <c r="G116" s="7" t="s">
        <v>4</v>
      </c>
    </row>
    <row r="117" spans="1:7">
      <c r="B117" t="s">
        <v>126</v>
      </c>
      <c r="C117" s="25" t="s">
        <v>405</v>
      </c>
      <c r="D117" t="s">
        <v>87</v>
      </c>
      <c r="E117" s="3">
        <v>0</v>
      </c>
      <c r="F117" s="3">
        <v>1.59</v>
      </c>
      <c r="G117" s="7" t="s">
        <v>4</v>
      </c>
    </row>
    <row r="118" spans="1:7">
      <c r="B118" t="s">
        <v>127</v>
      </c>
      <c r="C118" s="25" t="s">
        <v>406</v>
      </c>
      <c r="D118" s="6" t="s">
        <v>57</v>
      </c>
      <c r="E118" s="3">
        <v>0</v>
      </c>
      <c r="F118" s="3">
        <v>1.59</v>
      </c>
      <c r="G118" s="7" t="s">
        <v>4</v>
      </c>
    </row>
    <row r="119" spans="1:7">
      <c r="B119" t="s">
        <v>128</v>
      </c>
      <c r="C119" s="23" t="s">
        <v>407</v>
      </c>
      <c r="D119" s="11" t="s">
        <v>87</v>
      </c>
      <c r="E119" s="3">
        <v>0</v>
      </c>
      <c r="F119" s="3">
        <v>1.59</v>
      </c>
      <c r="G119" s="7" t="s">
        <v>4</v>
      </c>
    </row>
    <row r="120" spans="1:7">
      <c r="B120" t="s">
        <v>129</v>
      </c>
      <c r="C120" s="23" t="s">
        <v>408</v>
      </c>
      <c r="D120" s="9" t="s">
        <v>48</v>
      </c>
      <c r="E120" s="3">
        <v>0</v>
      </c>
      <c r="F120" s="3">
        <v>1.59</v>
      </c>
      <c r="G120" s="7" t="s">
        <v>4</v>
      </c>
    </row>
    <row r="121" spans="1:7">
      <c r="B121" t="s">
        <v>130</v>
      </c>
      <c r="C121" s="26" t="s">
        <v>409</v>
      </c>
      <c r="D121" t="s">
        <v>46</v>
      </c>
      <c r="E121" s="3">
        <v>0</v>
      </c>
      <c r="F121" s="3">
        <v>1.59</v>
      </c>
      <c r="G121" s="7" t="s">
        <v>4</v>
      </c>
    </row>
    <row r="122" spans="1:7">
      <c r="B122" t="s">
        <v>91</v>
      </c>
      <c r="C122" s="3" t="s">
        <v>410</v>
      </c>
      <c r="D122" t="s">
        <v>87</v>
      </c>
      <c r="E122" s="3">
        <v>2.69</v>
      </c>
      <c r="F122" s="3">
        <v>0</v>
      </c>
      <c r="G122" s="7" t="s">
        <v>4</v>
      </c>
    </row>
    <row r="123" spans="1:7">
      <c r="B123" t="s">
        <v>92</v>
      </c>
      <c r="C123" s="3" t="s">
        <v>411</v>
      </c>
      <c r="D123" s="6" t="s">
        <v>57</v>
      </c>
      <c r="E123" s="3">
        <v>2.69</v>
      </c>
      <c r="F123" s="3">
        <v>0</v>
      </c>
      <c r="G123" s="7" t="s">
        <v>4</v>
      </c>
    </row>
    <row r="124" spans="1:7">
      <c r="B124" t="s">
        <v>93</v>
      </c>
      <c r="C124" s="23" t="s">
        <v>412</v>
      </c>
      <c r="D124" t="s">
        <v>48</v>
      </c>
      <c r="E124" s="3">
        <v>2.69</v>
      </c>
      <c r="F124" s="3">
        <v>0</v>
      </c>
      <c r="G124" s="7" t="s">
        <v>4</v>
      </c>
    </row>
    <row r="125" spans="1:7">
      <c r="B125" t="s">
        <v>94</v>
      </c>
      <c r="C125" s="3" t="s">
        <v>413</v>
      </c>
      <c r="D125" t="s">
        <v>48</v>
      </c>
      <c r="E125" s="3">
        <v>12.09</v>
      </c>
      <c r="F125" s="3">
        <v>0</v>
      </c>
      <c r="G125" s="7" t="s">
        <v>4</v>
      </c>
    </row>
    <row r="126" spans="1:7">
      <c r="B126" t="s">
        <v>95</v>
      </c>
      <c r="C126" s="27" t="s">
        <v>414</v>
      </c>
      <c r="D126" t="s">
        <v>48</v>
      </c>
      <c r="E126" s="3">
        <v>2.69</v>
      </c>
      <c r="F126" s="3">
        <v>0</v>
      </c>
      <c r="G126" s="7" t="s">
        <v>4</v>
      </c>
    </row>
    <row r="127" spans="1:7">
      <c r="E127" s="3"/>
      <c r="F127" s="3"/>
      <c r="G127" s="7"/>
    </row>
    <row r="128" spans="1:7">
      <c r="A128" s="12" t="s">
        <v>131</v>
      </c>
      <c r="B128" t="s">
        <v>132</v>
      </c>
      <c r="C128" s="23" t="s">
        <v>355</v>
      </c>
      <c r="D128" t="s">
        <v>133</v>
      </c>
      <c r="E128" s="3">
        <v>5.37</v>
      </c>
      <c r="F128" s="3">
        <v>22.3</v>
      </c>
      <c r="G128" s="7">
        <f t="shared" ref="G128:G137" si="2">F128/E128</f>
        <v>4.1527001862197395</v>
      </c>
    </row>
    <row r="129" spans="2:7">
      <c r="B129" t="s">
        <v>134</v>
      </c>
      <c r="C129" s="23" t="s">
        <v>354</v>
      </c>
      <c r="D129" t="s">
        <v>133</v>
      </c>
      <c r="E129" s="3">
        <v>36.26</v>
      </c>
      <c r="F129" s="3">
        <v>26.29</v>
      </c>
      <c r="G129" s="7">
        <f t="shared" si="2"/>
        <v>0.72504136789851081</v>
      </c>
    </row>
    <row r="130" spans="2:7">
      <c r="B130" t="s">
        <v>135</v>
      </c>
      <c r="C130" s="23" t="s">
        <v>353</v>
      </c>
      <c r="D130" s="6" t="s">
        <v>133</v>
      </c>
      <c r="E130" s="3">
        <v>2.69</v>
      </c>
      <c r="F130" s="3">
        <v>1.59</v>
      </c>
      <c r="G130" s="7">
        <f t="shared" si="2"/>
        <v>0.59107806691449816</v>
      </c>
    </row>
    <row r="131" spans="2:7">
      <c r="B131" t="s">
        <v>136</v>
      </c>
      <c r="C131" s="23" t="s">
        <v>352</v>
      </c>
      <c r="D131" t="s">
        <v>133</v>
      </c>
      <c r="E131" s="3">
        <v>18.8</v>
      </c>
      <c r="F131" s="3">
        <v>8.76</v>
      </c>
      <c r="G131" s="7">
        <f t="shared" si="2"/>
        <v>0.46595744680851059</v>
      </c>
    </row>
    <row r="132" spans="2:7">
      <c r="B132" t="s">
        <v>137</v>
      </c>
      <c r="C132" s="23" t="s">
        <v>391</v>
      </c>
      <c r="D132" t="s">
        <v>138</v>
      </c>
      <c r="E132" s="3">
        <v>16.12</v>
      </c>
      <c r="F132" s="3">
        <v>5.58</v>
      </c>
      <c r="G132" s="7">
        <f t="shared" si="2"/>
        <v>0.34615384615384615</v>
      </c>
    </row>
    <row r="133" spans="2:7">
      <c r="B133" t="s">
        <v>139</v>
      </c>
      <c r="C133" s="14" t="s">
        <v>350</v>
      </c>
      <c r="D133" s="6" t="s">
        <v>133</v>
      </c>
      <c r="E133" s="3">
        <v>13.43</v>
      </c>
      <c r="F133" s="3">
        <v>3.98</v>
      </c>
      <c r="G133" s="7">
        <f t="shared" si="2"/>
        <v>0.29635145197319435</v>
      </c>
    </row>
    <row r="134" spans="2:7">
      <c r="B134" t="s">
        <v>140</v>
      </c>
      <c r="C134" s="23" t="s">
        <v>356</v>
      </c>
      <c r="D134" s="6" t="s">
        <v>133</v>
      </c>
      <c r="E134" s="3">
        <v>5.37</v>
      </c>
      <c r="F134" s="3">
        <v>1.59</v>
      </c>
      <c r="G134" s="7">
        <f t="shared" si="2"/>
        <v>0.29608938547486036</v>
      </c>
    </row>
    <row r="135" spans="2:7">
      <c r="B135" t="s">
        <v>351</v>
      </c>
      <c r="C135" s="23" t="s">
        <v>357</v>
      </c>
      <c r="D135" t="s">
        <v>141</v>
      </c>
      <c r="E135" s="3">
        <v>25.52</v>
      </c>
      <c r="F135" s="3">
        <v>4.78</v>
      </c>
      <c r="G135" s="7">
        <f t="shared" si="2"/>
        <v>0.18730407523510972</v>
      </c>
    </row>
    <row r="136" spans="2:7">
      <c r="B136" t="s">
        <v>142</v>
      </c>
      <c r="C136" s="23" t="s">
        <v>358</v>
      </c>
      <c r="D136" s="6" t="s">
        <v>133</v>
      </c>
      <c r="E136" s="3">
        <v>10.74</v>
      </c>
      <c r="F136" s="3">
        <v>1.59</v>
      </c>
      <c r="G136" s="7">
        <f t="shared" si="2"/>
        <v>0.14804469273743018</v>
      </c>
    </row>
    <row r="137" spans="2:7">
      <c r="B137" t="s">
        <v>143</v>
      </c>
      <c r="C137" s="23" t="s">
        <v>359</v>
      </c>
      <c r="D137" t="s">
        <v>133</v>
      </c>
      <c r="E137" s="3">
        <v>34.92</v>
      </c>
      <c r="F137" s="3">
        <v>3.19</v>
      </c>
      <c r="G137" s="7">
        <f t="shared" si="2"/>
        <v>9.13516609392898E-2</v>
      </c>
    </row>
    <row r="138" spans="2:7">
      <c r="B138" t="s">
        <v>144</v>
      </c>
      <c r="C138" s="23" t="s">
        <v>360</v>
      </c>
      <c r="D138" s="6" t="s">
        <v>133</v>
      </c>
      <c r="E138" s="3">
        <v>5.37</v>
      </c>
      <c r="F138" s="3">
        <v>0</v>
      </c>
      <c r="G138" s="7" t="s">
        <v>4</v>
      </c>
    </row>
    <row r="139" spans="2:7">
      <c r="B139" t="s">
        <v>145</v>
      </c>
      <c r="C139" s="23" t="s">
        <v>361</v>
      </c>
      <c r="D139" s="6" t="s">
        <v>133</v>
      </c>
      <c r="E139" s="3">
        <v>2.69</v>
      </c>
      <c r="F139" s="3">
        <v>0</v>
      </c>
      <c r="G139" s="7" t="s">
        <v>4</v>
      </c>
    </row>
    <row r="140" spans="2:7">
      <c r="B140" t="s">
        <v>146</v>
      </c>
      <c r="C140" s="23" t="s">
        <v>362</v>
      </c>
      <c r="D140" s="6" t="s">
        <v>133</v>
      </c>
      <c r="E140" s="3">
        <v>4.03</v>
      </c>
      <c r="F140" s="3">
        <v>0</v>
      </c>
      <c r="G140" s="7" t="s">
        <v>4</v>
      </c>
    </row>
    <row r="141" spans="2:7">
      <c r="B141" t="s">
        <v>147</v>
      </c>
      <c r="C141" s="23" t="s">
        <v>366</v>
      </c>
      <c r="D141" s="6" t="s">
        <v>133</v>
      </c>
      <c r="E141" s="3">
        <v>8.06</v>
      </c>
      <c r="F141" s="3">
        <v>0</v>
      </c>
      <c r="G141" s="7" t="s">
        <v>4</v>
      </c>
    </row>
    <row r="142" spans="2:7">
      <c r="B142" t="s">
        <v>148</v>
      </c>
      <c r="C142" s="23" t="s">
        <v>392</v>
      </c>
      <c r="D142" t="s">
        <v>133</v>
      </c>
      <c r="E142" s="3">
        <v>2.69</v>
      </c>
      <c r="F142" s="3">
        <v>0</v>
      </c>
      <c r="G142" s="7" t="s">
        <v>4</v>
      </c>
    </row>
    <row r="143" spans="2:7">
      <c r="B143" t="s">
        <v>149</v>
      </c>
      <c r="C143" s="23" t="s">
        <v>367</v>
      </c>
      <c r="D143" s="6" t="s">
        <v>141</v>
      </c>
      <c r="E143" s="3">
        <v>14.77</v>
      </c>
      <c r="F143" s="3">
        <v>0</v>
      </c>
      <c r="G143" s="7" t="s">
        <v>4</v>
      </c>
    </row>
    <row r="144" spans="2:7">
      <c r="B144" t="s">
        <v>150</v>
      </c>
      <c r="C144" s="23" t="s">
        <v>368</v>
      </c>
      <c r="D144" s="6" t="s">
        <v>133</v>
      </c>
      <c r="E144" s="3">
        <v>13.43</v>
      </c>
      <c r="F144" s="3">
        <v>0</v>
      </c>
      <c r="G144" s="7" t="s">
        <v>4</v>
      </c>
    </row>
    <row r="145" spans="1:7">
      <c r="B145" t="s">
        <v>151</v>
      </c>
      <c r="C145" s="23" t="s">
        <v>369</v>
      </c>
      <c r="D145" s="6" t="s">
        <v>133</v>
      </c>
      <c r="E145" s="3">
        <v>16.12</v>
      </c>
      <c r="F145" s="3">
        <v>0</v>
      </c>
      <c r="G145" s="7" t="s">
        <v>4</v>
      </c>
    </row>
    <row r="146" spans="1:7">
      <c r="B146" t="s">
        <v>365</v>
      </c>
      <c r="C146" s="23" t="s">
        <v>370</v>
      </c>
      <c r="D146" s="6" t="s">
        <v>133</v>
      </c>
      <c r="E146" s="3">
        <v>12.09</v>
      </c>
      <c r="F146" s="3">
        <v>0</v>
      </c>
      <c r="G146" s="7" t="s">
        <v>4</v>
      </c>
    </row>
    <row r="147" spans="1:7">
      <c r="B147" t="s">
        <v>152</v>
      </c>
      <c r="C147" s="23" t="s">
        <v>371</v>
      </c>
      <c r="D147" s="6" t="s">
        <v>153</v>
      </c>
      <c r="E147" s="3">
        <v>2.69</v>
      </c>
      <c r="F147" s="3">
        <v>0</v>
      </c>
      <c r="G147" s="7" t="s">
        <v>4</v>
      </c>
    </row>
    <row r="148" spans="1:7">
      <c r="B148" t="s">
        <v>154</v>
      </c>
      <c r="C148" s="23" t="s">
        <v>372</v>
      </c>
      <c r="D148" t="s">
        <v>155</v>
      </c>
      <c r="E148" s="3">
        <v>4.03</v>
      </c>
      <c r="F148" s="3">
        <v>0</v>
      </c>
      <c r="G148" s="7" t="s">
        <v>4</v>
      </c>
    </row>
    <row r="149" spans="1:7">
      <c r="B149" t="s">
        <v>156</v>
      </c>
      <c r="C149" s="23" t="s">
        <v>373</v>
      </c>
      <c r="D149" t="s">
        <v>415</v>
      </c>
      <c r="E149" s="3">
        <v>2.69</v>
      </c>
      <c r="F149" s="3">
        <v>0</v>
      </c>
      <c r="G149" s="7" t="s">
        <v>4</v>
      </c>
    </row>
    <row r="150" spans="1:7">
      <c r="B150" t="s">
        <v>157</v>
      </c>
      <c r="C150" s="23" t="s">
        <v>374</v>
      </c>
      <c r="D150" s="6" t="s">
        <v>158</v>
      </c>
      <c r="E150" s="3">
        <v>2.69</v>
      </c>
      <c r="F150" s="3">
        <v>0</v>
      </c>
      <c r="G150" s="7" t="s">
        <v>4</v>
      </c>
    </row>
    <row r="151" spans="1:7">
      <c r="E151" s="3"/>
      <c r="F151" s="3"/>
      <c r="G151" s="3"/>
    </row>
    <row r="152" spans="1:7">
      <c r="A152" s="12" t="s">
        <v>159</v>
      </c>
      <c r="B152" t="s">
        <v>160</v>
      </c>
      <c r="C152" s="14" t="s">
        <v>303</v>
      </c>
      <c r="D152" s="6" t="s">
        <v>161</v>
      </c>
      <c r="E152" s="3">
        <v>5.37</v>
      </c>
      <c r="F152" s="3">
        <v>7.17</v>
      </c>
      <c r="G152" s="7">
        <f>F152/E152</f>
        <v>1.3351955307262569</v>
      </c>
    </row>
    <row r="153" spans="1:7">
      <c r="A153" s="12"/>
      <c r="E153" s="3"/>
      <c r="F153" s="3"/>
      <c r="G153" s="7"/>
    </row>
    <row r="154" spans="1:7">
      <c r="A154" s="12" t="s">
        <v>162</v>
      </c>
      <c r="B154" t="s">
        <v>163</v>
      </c>
      <c r="C154" s="14" t="s">
        <v>281</v>
      </c>
      <c r="D154" t="s">
        <v>164</v>
      </c>
      <c r="E154" s="3">
        <v>6.71</v>
      </c>
      <c r="F154" s="3">
        <v>4.78</v>
      </c>
      <c r="G154" s="7">
        <f>F154/E154</f>
        <v>0.71236959761549934</v>
      </c>
    </row>
    <row r="155" spans="1:7">
      <c r="A155" s="12"/>
      <c r="B155" t="s">
        <v>165</v>
      </c>
      <c r="C155" s="14" t="s">
        <v>282</v>
      </c>
      <c r="D155" t="s">
        <v>164</v>
      </c>
      <c r="E155" s="3">
        <v>218.9</v>
      </c>
      <c r="F155" s="3">
        <v>77.27</v>
      </c>
      <c r="G155" s="7">
        <f>F155/E155</f>
        <v>0.35299223389675649</v>
      </c>
    </row>
    <row r="156" spans="1:7">
      <c r="A156" s="12"/>
      <c r="B156" t="s">
        <v>166</v>
      </c>
      <c r="C156" s="14" t="s">
        <v>283</v>
      </c>
      <c r="D156" t="s">
        <v>164</v>
      </c>
      <c r="E156" s="3">
        <v>48.35</v>
      </c>
      <c r="F156" s="3">
        <v>9.56</v>
      </c>
      <c r="G156" s="7">
        <f>F156/E156</f>
        <v>0.19772492244053774</v>
      </c>
    </row>
    <row r="157" spans="1:7">
      <c r="A157" s="12"/>
      <c r="B157" t="s">
        <v>167</v>
      </c>
      <c r="C157" s="14" t="s">
        <v>284</v>
      </c>
      <c r="D157" t="s">
        <v>164</v>
      </c>
      <c r="E157" s="3">
        <v>30.89</v>
      </c>
      <c r="F157" s="3">
        <v>0</v>
      </c>
      <c r="G157" s="7" t="s">
        <v>4</v>
      </c>
    </row>
    <row r="158" spans="1:7">
      <c r="A158" s="12"/>
      <c r="B158" t="s">
        <v>168</v>
      </c>
      <c r="C158" s="14" t="s">
        <v>285</v>
      </c>
      <c r="D158" s="6" t="s">
        <v>164</v>
      </c>
      <c r="E158" s="3">
        <v>0</v>
      </c>
      <c r="F158" s="3">
        <v>2.39</v>
      </c>
      <c r="G158" s="7" t="s">
        <v>4</v>
      </c>
    </row>
    <row r="159" spans="1:7">
      <c r="A159" s="12"/>
      <c r="E159" s="3"/>
      <c r="F159" s="3"/>
      <c r="G159" s="7"/>
    </row>
    <row r="160" spans="1:7">
      <c r="A160" s="12" t="s">
        <v>169</v>
      </c>
      <c r="B160" t="s">
        <v>170</v>
      </c>
      <c r="C160" s="14" t="s">
        <v>299</v>
      </c>
      <c r="D160" t="s">
        <v>171</v>
      </c>
      <c r="E160" s="3">
        <v>5.37</v>
      </c>
      <c r="F160" s="3">
        <v>3.19</v>
      </c>
      <c r="G160" s="7">
        <f>F160/E160</f>
        <v>0.5940409683426443</v>
      </c>
    </row>
    <row r="161" spans="1:7">
      <c r="A161" s="12"/>
      <c r="B161" t="s">
        <v>172</v>
      </c>
      <c r="C161" s="14" t="s">
        <v>300</v>
      </c>
      <c r="D161" s="6" t="s">
        <v>171</v>
      </c>
      <c r="E161" s="3">
        <v>0</v>
      </c>
      <c r="F161" s="3">
        <v>6.37</v>
      </c>
      <c r="G161" s="7" t="s">
        <v>4</v>
      </c>
    </row>
    <row r="162" spans="1:7">
      <c r="A162" s="12"/>
      <c r="B162" t="s">
        <v>173</v>
      </c>
      <c r="C162" s="14" t="s">
        <v>298</v>
      </c>
      <c r="D162" s="6" t="s">
        <v>174</v>
      </c>
      <c r="E162" s="3">
        <v>0</v>
      </c>
      <c r="F162" s="3">
        <v>5.58</v>
      </c>
      <c r="G162" s="7" t="s">
        <v>4</v>
      </c>
    </row>
    <row r="163" spans="1:7">
      <c r="A163" s="12"/>
      <c r="B163" t="s">
        <v>175</v>
      </c>
      <c r="C163" s="14" t="s">
        <v>301</v>
      </c>
      <c r="D163" t="s">
        <v>174</v>
      </c>
      <c r="E163" s="3">
        <v>0</v>
      </c>
      <c r="F163" s="3">
        <v>4.78</v>
      </c>
      <c r="G163" s="7" t="s">
        <v>4</v>
      </c>
    </row>
    <row r="164" spans="1:7">
      <c r="A164" s="12"/>
      <c r="B164" t="s">
        <v>176</v>
      </c>
      <c r="C164" s="14" t="s">
        <v>302</v>
      </c>
      <c r="D164" s="6" t="s">
        <v>171</v>
      </c>
      <c r="E164" s="3">
        <v>0</v>
      </c>
      <c r="F164" s="3">
        <v>1.59</v>
      </c>
      <c r="G164" s="7" t="s">
        <v>4</v>
      </c>
    </row>
    <row r="165" spans="1:7">
      <c r="A165" s="12"/>
      <c r="E165" s="3"/>
      <c r="F165" s="3"/>
      <c r="G165" s="7"/>
    </row>
    <row r="166" spans="1:7">
      <c r="A166" s="12" t="s">
        <v>177</v>
      </c>
      <c r="B166" t="s">
        <v>194</v>
      </c>
      <c r="C166" s="14" t="s">
        <v>254</v>
      </c>
      <c r="D166" t="s">
        <v>179</v>
      </c>
      <c r="E166" s="3">
        <v>4.03</v>
      </c>
      <c r="F166" s="3">
        <v>9.56</v>
      </c>
      <c r="G166" s="7">
        <f t="shared" ref="G166:G172" si="3">F166/E166</f>
        <v>2.3722084367245659</v>
      </c>
    </row>
    <row r="167" spans="1:7">
      <c r="B167" t="s">
        <v>195</v>
      </c>
      <c r="C167" s="14" t="s">
        <v>255</v>
      </c>
      <c r="D167" t="s">
        <v>179</v>
      </c>
      <c r="E167" s="3">
        <v>20.14</v>
      </c>
      <c r="F167" s="3">
        <v>21.51</v>
      </c>
      <c r="G167" s="7">
        <f t="shared" si="3"/>
        <v>1.0680238331678253</v>
      </c>
    </row>
    <row r="168" spans="1:7">
      <c r="B168" t="s">
        <v>180</v>
      </c>
      <c r="C168" s="15" t="s">
        <v>263</v>
      </c>
      <c r="D168" t="s">
        <v>179</v>
      </c>
      <c r="E168" s="3">
        <v>6.71</v>
      </c>
      <c r="F168" s="3">
        <v>6.37</v>
      </c>
      <c r="G168" s="7">
        <f t="shared" si="3"/>
        <v>0.94932935916542471</v>
      </c>
    </row>
    <row r="169" spans="1:7">
      <c r="B169" t="s">
        <v>189</v>
      </c>
      <c r="C169" s="15" t="s">
        <v>266</v>
      </c>
      <c r="D169" s="6" t="s">
        <v>179</v>
      </c>
      <c r="E169" s="3">
        <v>4.03</v>
      </c>
      <c r="F169" s="3">
        <v>3.19</v>
      </c>
      <c r="G169" s="7">
        <f t="shared" si="3"/>
        <v>0.7915632754342431</v>
      </c>
    </row>
    <row r="170" spans="1:7">
      <c r="B170" t="s">
        <v>187</v>
      </c>
      <c r="C170" s="15" t="s">
        <v>265</v>
      </c>
      <c r="D170" s="6" t="s">
        <v>179</v>
      </c>
      <c r="E170" s="3">
        <v>9.4</v>
      </c>
      <c r="F170" s="3">
        <v>6.37</v>
      </c>
      <c r="G170" s="7">
        <f t="shared" si="3"/>
        <v>0.67765957446808511</v>
      </c>
    </row>
    <row r="171" spans="1:7">
      <c r="B171" t="s">
        <v>196</v>
      </c>
      <c r="C171" s="15" t="s">
        <v>264</v>
      </c>
      <c r="D171" s="6" t="s">
        <v>191</v>
      </c>
      <c r="E171" s="3">
        <v>16.12</v>
      </c>
      <c r="F171" s="3">
        <v>9.56</v>
      </c>
      <c r="G171" s="7">
        <f t="shared" si="3"/>
        <v>0.59305210918114148</v>
      </c>
    </row>
    <row r="172" spans="1:7">
      <c r="B172" t="s">
        <v>185</v>
      </c>
      <c r="C172" s="14" t="s">
        <v>294</v>
      </c>
      <c r="D172" t="s">
        <v>179</v>
      </c>
      <c r="E172" s="3">
        <v>20.14</v>
      </c>
      <c r="F172" s="3">
        <v>8.76</v>
      </c>
      <c r="G172" s="7">
        <f t="shared" si="3"/>
        <v>0.43495531281032768</v>
      </c>
    </row>
    <row r="173" spans="1:7">
      <c r="B173" t="s">
        <v>178</v>
      </c>
      <c r="C173" s="14" t="s">
        <v>295</v>
      </c>
      <c r="D173" t="s">
        <v>179</v>
      </c>
      <c r="E173" s="3">
        <v>0</v>
      </c>
      <c r="F173" s="3">
        <v>5.58</v>
      </c>
      <c r="G173" s="7" t="s">
        <v>4</v>
      </c>
    </row>
    <row r="174" spans="1:7">
      <c r="B174" t="s">
        <v>181</v>
      </c>
      <c r="C174" s="14" t="s">
        <v>296</v>
      </c>
      <c r="D174" t="s">
        <v>179</v>
      </c>
      <c r="E174" s="3">
        <v>0</v>
      </c>
      <c r="F174" s="3">
        <v>27.08</v>
      </c>
      <c r="G174" s="7" t="s">
        <v>4</v>
      </c>
    </row>
    <row r="175" spans="1:7">
      <c r="B175" t="s">
        <v>182</v>
      </c>
      <c r="C175" s="14" t="s">
        <v>297</v>
      </c>
      <c r="D175" t="s">
        <v>183</v>
      </c>
      <c r="E175" s="3">
        <v>0</v>
      </c>
      <c r="F175" s="3">
        <v>17.52</v>
      </c>
      <c r="G175" s="7" t="s">
        <v>4</v>
      </c>
    </row>
    <row r="176" spans="1:7">
      <c r="B176" t="s">
        <v>184</v>
      </c>
      <c r="C176" s="14" t="s">
        <v>262</v>
      </c>
      <c r="D176" t="s">
        <v>179</v>
      </c>
      <c r="E176" s="3">
        <v>0</v>
      </c>
      <c r="F176" s="3">
        <v>1.59</v>
      </c>
      <c r="G176" s="7" t="s">
        <v>4</v>
      </c>
    </row>
    <row r="177" spans="1:7">
      <c r="B177" t="s">
        <v>186</v>
      </c>
      <c r="C177" s="14" t="s">
        <v>261</v>
      </c>
      <c r="D177" t="s">
        <v>179</v>
      </c>
      <c r="E177" s="3">
        <v>0</v>
      </c>
      <c r="F177" s="3">
        <v>8.76</v>
      </c>
      <c r="G177" s="7" t="s">
        <v>4</v>
      </c>
    </row>
    <row r="178" spans="1:7">
      <c r="B178" t="s">
        <v>188</v>
      </c>
      <c r="C178" s="14" t="s">
        <v>256</v>
      </c>
      <c r="D178" s="6" t="s">
        <v>179</v>
      </c>
      <c r="E178" s="3">
        <v>0</v>
      </c>
      <c r="F178" s="3">
        <v>7.17</v>
      </c>
      <c r="G178" s="7" t="s">
        <v>4</v>
      </c>
    </row>
    <row r="179" spans="1:7">
      <c r="B179" t="s">
        <v>192</v>
      </c>
      <c r="C179" s="14" t="s">
        <v>257</v>
      </c>
      <c r="D179" s="6" t="s">
        <v>191</v>
      </c>
      <c r="E179" s="3">
        <v>0</v>
      </c>
      <c r="F179" s="3">
        <v>1.59</v>
      </c>
      <c r="G179" s="7" t="s">
        <v>4</v>
      </c>
    </row>
    <row r="180" spans="1:7">
      <c r="B180" t="s">
        <v>193</v>
      </c>
      <c r="C180" s="14" t="s">
        <v>258</v>
      </c>
      <c r="D180" t="s">
        <v>179</v>
      </c>
      <c r="E180" s="3">
        <v>0</v>
      </c>
      <c r="F180" s="3">
        <v>3.98</v>
      </c>
      <c r="G180" s="7" t="s">
        <v>4</v>
      </c>
    </row>
    <row r="181" spans="1:7">
      <c r="B181" t="s">
        <v>197</v>
      </c>
      <c r="C181" s="14" t="s">
        <v>259</v>
      </c>
      <c r="D181" s="6" t="s">
        <v>191</v>
      </c>
      <c r="E181" s="3">
        <v>0</v>
      </c>
      <c r="F181" s="3">
        <v>1.59</v>
      </c>
      <c r="G181" s="7" t="s">
        <v>4</v>
      </c>
    </row>
    <row r="182" spans="1:7">
      <c r="B182" t="s">
        <v>190</v>
      </c>
      <c r="C182" s="14" t="s">
        <v>260</v>
      </c>
      <c r="D182" s="6" t="s">
        <v>191</v>
      </c>
      <c r="E182" s="3">
        <v>2.69</v>
      </c>
      <c r="F182" s="3">
        <v>0</v>
      </c>
      <c r="G182" s="7" t="s">
        <v>4</v>
      </c>
    </row>
    <row r="183" spans="1:7">
      <c r="D183" s="6"/>
      <c r="E183" s="3"/>
      <c r="F183" s="3"/>
      <c r="G183" s="7"/>
    </row>
    <row r="184" spans="1:7">
      <c r="A184" s="12" t="s">
        <v>198</v>
      </c>
      <c r="B184" t="s">
        <v>213</v>
      </c>
      <c r="C184" s="23" t="s">
        <v>375</v>
      </c>
      <c r="D184" s="6" t="s">
        <v>200</v>
      </c>
      <c r="E184" s="3">
        <v>2.69</v>
      </c>
      <c r="F184" s="3">
        <v>7.17</v>
      </c>
      <c r="G184" s="7">
        <f>F184/E184</f>
        <v>2.6654275092936803</v>
      </c>
    </row>
    <row r="185" spans="1:7">
      <c r="B185" t="s">
        <v>209</v>
      </c>
      <c r="C185" s="23" t="s">
        <v>390</v>
      </c>
      <c r="D185" s="6" t="s">
        <v>200</v>
      </c>
      <c r="E185" s="3">
        <v>5.37</v>
      </c>
      <c r="F185" s="3">
        <v>7.97</v>
      </c>
      <c r="G185" s="7">
        <f>F185/E185</f>
        <v>1.4841713221601489</v>
      </c>
    </row>
    <row r="186" spans="1:7">
      <c r="B186" t="s">
        <v>202</v>
      </c>
      <c r="C186" s="23" t="s">
        <v>376</v>
      </c>
      <c r="D186" s="6" t="s">
        <v>200</v>
      </c>
      <c r="E186" s="3">
        <v>4.03</v>
      </c>
      <c r="F186" s="3">
        <v>5.58</v>
      </c>
      <c r="G186" s="7">
        <f>F186/E186</f>
        <v>1.3846153846153846</v>
      </c>
    </row>
    <row r="187" spans="1:7">
      <c r="B187" s="10" t="s">
        <v>215</v>
      </c>
      <c r="C187" s="23" t="s">
        <v>389</v>
      </c>
      <c r="D187" s="6" t="s">
        <v>200</v>
      </c>
      <c r="E187" s="3">
        <v>4.03</v>
      </c>
      <c r="F187" s="3">
        <v>3.19</v>
      </c>
      <c r="G187" s="7">
        <f>F187/E187</f>
        <v>0.7915632754342431</v>
      </c>
    </row>
    <row r="188" spans="1:7">
      <c r="B188" t="s">
        <v>203</v>
      </c>
      <c r="C188" s="23" t="s">
        <v>377</v>
      </c>
      <c r="D188" s="6" t="s">
        <v>200</v>
      </c>
      <c r="E188" s="3">
        <v>0</v>
      </c>
      <c r="F188" s="3">
        <v>1.59</v>
      </c>
      <c r="G188" s="7" t="s">
        <v>4</v>
      </c>
    </row>
    <row r="189" spans="1:7">
      <c r="B189" t="s">
        <v>205</v>
      </c>
      <c r="C189" s="23" t="s">
        <v>378</v>
      </c>
      <c r="D189" s="6" t="s">
        <v>200</v>
      </c>
      <c r="E189" s="3">
        <v>0</v>
      </c>
      <c r="F189" s="3">
        <v>1.59</v>
      </c>
      <c r="G189" s="7" t="s">
        <v>4</v>
      </c>
    </row>
    <row r="190" spans="1:7">
      <c r="B190" t="s">
        <v>206</v>
      </c>
      <c r="C190" s="23" t="s">
        <v>379</v>
      </c>
      <c r="D190" s="6" t="s">
        <v>200</v>
      </c>
      <c r="E190" s="3">
        <v>0</v>
      </c>
      <c r="F190" s="3">
        <v>1.59</v>
      </c>
      <c r="G190" s="7" t="s">
        <v>4</v>
      </c>
    </row>
    <row r="191" spans="1:7">
      <c r="B191" t="s">
        <v>208</v>
      </c>
      <c r="C191" s="23" t="s">
        <v>380</v>
      </c>
      <c r="D191" s="6" t="s">
        <v>200</v>
      </c>
      <c r="E191" s="3">
        <v>0</v>
      </c>
      <c r="F191" s="3">
        <v>1.59</v>
      </c>
      <c r="G191" s="7" t="s">
        <v>4</v>
      </c>
    </row>
    <row r="192" spans="1:7">
      <c r="B192" t="s">
        <v>210</v>
      </c>
      <c r="C192" s="23" t="s">
        <v>381</v>
      </c>
      <c r="D192" s="6" t="s">
        <v>200</v>
      </c>
      <c r="E192" s="3">
        <v>0</v>
      </c>
      <c r="F192" s="3">
        <v>3.98</v>
      </c>
      <c r="G192" s="7" t="s">
        <v>4</v>
      </c>
    </row>
    <row r="193" spans="1:7">
      <c r="B193" t="s">
        <v>211</v>
      </c>
      <c r="C193" s="23" t="s">
        <v>382</v>
      </c>
      <c r="D193" s="6" t="s">
        <v>200</v>
      </c>
      <c r="E193" s="3">
        <v>0</v>
      </c>
      <c r="F193" s="3">
        <v>7.17</v>
      </c>
      <c r="G193" s="7" t="s">
        <v>4</v>
      </c>
    </row>
    <row r="194" spans="1:7">
      <c r="B194" t="s">
        <v>212</v>
      </c>
      <c r="C194" s="23" t="s">
        <v>383</v>
      </c>
      <c r="D194" s="6" t="s">
        <v>200</v>
      </c>
      <c r="E194" s="3">
        <v>0</v>
      </c>
      <c r="F194" s="3">
        <v>4.78</v>
      </c>
      <c r="G194" s="7" t="s">
        <v>4</v>
      </c>
    </row>
    <row r="195" spans="1:7">
      <c r="B195" t="s">
        <v>214</v>
      </c>
      <c r="C195" s="23" t="s">
        <v>384</v>
      </c>
      <c r="D195" s="6" t="s">
        <v>200</v>
      </c>
      <c r="E195" s="3">
        <v>0</v>
      </c>
      <c r="F195" s="3">
        <v>3.98</v>
      </c>
      <c r="G195" s="7" t="s">
        <v>4</v>
      </c>
    </row>
    <row r="196" spans="1:7">
      <c r="B196" t="s">
        <v>199</v>
      </c>
      <c r="C196" s="23" t="s">
        <v>385</v>
      </c>
      <c r="D196" s="6" t="s">
        <v>200</v>
      </c>
      <c r="E196" s="3">
        <v>4.03</v>
      </c>
      <c r="F196" s="3">
        <v>0</v>
      </c>
      <c r="G196" s="7" t="s">
        <v>4</v>
      </c>
    </row>
    <row r="197" spans="1:7">
      <c r="B197" t="s">
        <v>201</v>
      </c>
      <c r="C197" s="23" t="s">
        <v>386</v>
      </c>
      <c r="D197" s="6" t="s">
        <v>200</v>
      </c>
      <c r="E197" s="3">
        <v>10.74</v>
      </c>
      <c r="F197" s="3">
        <v>0</v>
      </c>
      <c r="G197" s="7" t="s">
        <v>4</v>
      </c>
    </row>
    <row r="198" spans="1:7">
      <c r="B198" t="s">
        <v>204</v>
      </c>
      <c r="C198" s="23" t="s">
        <v>387</v>
      </c>
      <c r="D198" s="6" t="s">
        <v>200</v>
      </c>
      <c r="E198" s="3">
        <v>2.69</v>
      </c>
      <c r="F198" s="3">
        <v>0</v>
      </c>
      <c r="G198" s="7" t="s">
        <v>4</v>
      </c>
    </row>
    <row r="199" spans="1:7">
      <c r="A199" s="19"/>
      <c r="B199" s="19" t="s">
        <v>207</v>
      </c>
      <c r="C199" s="24" t="s">
        <v>388</v>
      </c>
      <c r="D199" s="20" t="s">
        <v>200</v>
      </c>
      <c r="E199" s="21">
        <v>2.69</v>
      </c>
      <c r="F199" s="21">
        <v>0</v>
      </c>
      <c r="G199" s="22" t="s">
        <v>4</v>
      </c>
    </row>
    <row r="200" spans="1:7" ht="21">
      <c r="A200" t="s">
        <v>418</v>
      </c>
    </row>
    <row r="201" spans="1:7" ht="21">
      <c r="A201" t="s">
        <v>417</v>
      </c>
    </row>
    <row r="202" spans="1:7" ht="21">
      <c r="A202" t="s">
        <v>416</v>
      </c>
    </row>
  </sheetData>
  <sortState ref="B186:H202">
    <sortCondition descending="1" ref="G186:G202"/>
  </sortState>
  <mergeCells count="1">
    <mergeCell ref="E2:G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EDCO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e.j.sanchez3</dc:creator>
  <cp:lastModifiedBy>carlose.j.sanchez3</cp:lastModifiedBy>
  <dcterms:created xsi:type="dcterms:W3CDTF">2013-01-22T00:26:04Z</dcterms:created>
  <dcterms:modified xsi:type="dcterms:W3CDTF">2013-01-31T06:30:50Z</dcterms:modified>
</cp:coreProperties>
</file>